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F:\NBU\PGL-Antitumour\PGL-A549-RNA-Seq\Manuscript\Final\201512 Plos One\10260104 Submit\Supporting Information\"/>
    </mc:Choice>
  </mc:AlternateContent>
  <bookViews>
    <workbookView xWindow="22170" yWindow="5310" windowWidth="16610" windowHeight="9380" activeTab="4"/>
  </bookViews>
  <sheets>
    <sheet name="All Category" sheetId="15" r:id="rId1"/>
    <sheet name="GOTERM_BP_FAT" sheetId="21" r:id="rId2"/>
    <sheet name="GOTERM_CC_FAT" sheetId="18" r:id="rId3"/>
    <sheet name="GOTERM_MF_FAT" sheetId="20" r:id="rId4"/>
    <sheet name="Fig" sheetId="22" r:id="rId5"/>
  </sheet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J2" i="21" l="1"/>
  <c r="J4" i="22" l="1"/>
  <c r="J5" i="22"/>
  <c r="J6" i="22"/>
  <c r="J2" i="22"/>
  <c r="J3" i="22"/>
  <c r="J7" i="22"/>
  <c r="J8" i="22"/>
  <c r="J10" i="22"/>
  <c r="J9" i="22"/>
  <c r="J11" i="22"/>
  <c r="J13" i="22"/>
  <c r="J12" i="22"/>
  <c r="J14" i="22"/>
  <c r="J16" i="22"/>
  <c r="J15" i="22"/>
  <c r="J1" i="22"/>
  <c r="J67" i="21"/>
  <c r="J68" i="21"/>
  <c r="J69" i="21"/>
  <c r="J70" i="21"/>
  <c r="J71" i="21"/>
  <c r="J72" i="21"/>
  <c r="J73" i="21"/>
  <c r="J74" i="21"/>
  <c r="J75" i="21"/>
  <c r="J76" i="21"/>
  <c r="J77" i="21"/>
  <c r="J78" i="21"/>
  <c r="J79" i="21"/>
  <c r="J80" i="21"/>
  <c r="J81" i="21"/>
  <c r="J82" i="21"/>
  <c r="J83" i="21"/>
  <c r="J84" i="21"/>
  <c r="J85" i="21"/>
  <c r="J86" i="21"/>
  <c r="J87" i="21"/>
  <c r="J88" i="21"/>
  <c r="J89" i="21"/>
  <c r="J90" i="21"/>
  <c r="J91" i="21"/>
  <c r="J92" i="21"/>
  <c r="J93" i="21"/>
  <c r="J94" i="21"/>
  <c r="J95" i="21"/>
  <c r="J96" i="21"/>
  <c r="J97" i="21"/>
  <c r="J98" i="21"/>
  <c r="J99" i="21"/>
  <c r="J100" i="21"/>
  <c r="J101" i="21"/>
  <c r="J102" i="21"/>
  <c r="J103" i="21"/>
  <c r="J104" i="21"/>
  <c r="J105" i="21"/>
  <c r="J106" i="21"/>
  <c r="J107" i="21"/>
  <c r="J108" i="21"/>
  <c r="J109" i="21"/>
  <c r="J110" i="21"/>
  <c r="J111" i="21"/>
  <c r="J112" i="21"/>
  <c r="J113" i="21"/>
  <c r="J114" i="21"/>
  <c r="J115" i="21"/>
  <c r="J116" i="21"/>
  <c r="J117" i="21"/>
  <c r="J118" i="21"/>
  <c r="J119" i="21"/>
  <c r="J120" i="21"/>
  <c r="J121" i="21"/>
  <c r="J122" i="21"/>
  <c r="J123" i="21"/>
  <c r="J124" i="21"/>
  <c r="J125" i="21"/>
  <c r="J126" i="21"/>
  <c r="J127" i="21"/>
  <c r="J128" i="21"/>
  <c r="J129" i="21"/>
  <c r="J130" i="21"/>
  <c r="J131" i="21"/>
  <c r="J132" i="21"/>
  <c r="J133" i="21"/>
  <c r="J134" i="21"/>
  <c r="J135" i="21"/>
  <c r="J136" i="21"/>
  <c r="J137" i="21"/>
  <c r="J138" i="21"/>
  <c r="J139" i="21"/>
  <c r="J140" i="21"/>
  <c r="J141" i="21"/>
  <c r="J142" i="21"/>
  <c r="J143" i="21"/>
  <c r="J144" i="21"/>
  <c r="J145" i="21"/>
  <c r="J146" i="21"/>
  <c r="J147" i="21"/>
  <c r="J148" i="21"/>
  <c r="J149" i="21"/>
  <c r="J150" i="21"/>
  <c r="J151" i="21"/>
  <c r="J152" i="21"/>
  <c r="J153" i="21"/>
  <c r="J154" i="21"/>
  <c r="J155" i="21"/>
  <c r="J156" i="21"/>
  <c r="J157" i="21"/>
  <c r="J158" i="21"/>
  <c r="J159" i="21"/>
  <c r="J160" i="21"/>
  <c r="J161" i="21"/>
  <c r="J162" i="21"/>
  <c r="J163" i="21"/>
  <c r="J164" i="21"/>
  <c r="J165" i="21"/>
  <c r="J166" i="21"/>
  <c r="J167" i="21"/>
  <c r="J168" i="21"/>
  <c r="J169" i="21"/>
  <c r="J170" i="21"/>
  <c r="J171" i="21"/>
  <c r="J172" i="21"/>
  <c r="J173" i="21"/>
  <c r="J174" i="21"/>
  <c r="J175" i="21"/>
  <c r="J176" i="21"/>
  <c r="J177" i="21"/>
  <c r="J178" i="21"/>
  <c r="J179" i="21"/>
  <c r="J42" i="21"/>
  <c r="J43" i="21"/>
  <c r="J44" i="21"/>
  <c r="J45" i="21"/>
  <c r="J46" i="21"/>
  <c r="J47" i="21"/>
  <c r="J48" i="21"/>
  <c r="J49" i="21"/>
  <c r="J50" i="21"/>
  <c r="J51" i="21"/>
  <c r="J52" i="21"/>
  <c r="J53" i="21"/>
  <c r="J54" i="21"/>
  <c r="J55" i="21"/>
  <c r="J56" i="21"/>
  <c r="J57" i="21"/>
  <c r="J58" i="21"/>
  <c r="J59" i="21"/>
  <c r="J60" i="21"/>
  <c r="J61" i="21"/>
  <c r="J62" i="21"/>
  <c r="J63" i="21"/>
  <c r="J64" i="21"/>
  <c r="J65" i="21"/>
  <c r="J66" i="21"/>
  <c r="J13" i="21"/>
  <c r="J14" i="21"/>
  <c r="J15" i="21"/>
  <c r="J16" i="21"/>
  <c r="J17" i="21"/>
  <c r="J18" i="21"/>
  <c r="J19" i="21"/>
  <c r="J20" i="21"/>
  <c r="J21" i="21"/>
  <c r="J22" i="21"/>
  <c r="J23" i="21"/>
  <c r="J24" i="21"/>
  <c r="J25" i="21"/>
  <c r="J26" i="21"/>
  <c r="J27" i="21"/>
  <c r="J28" i="21"/>
  <c r="J29" i="21"/>
  <c r="J30" i="21"/>
  <c r="J31" i="21"/>
  <c r="J32" i="21"/>
  <c r="J33" i="21"/>
  <c r="J34" i="21"/>
  <c r="J35" i="21"/>
  <c r="J36" i="21"/>
  <c r="J37" i="21"/>
  <c r="J38" i="21"/>
  <c r="J39" i="21"/>
  <c r="J40" i="21"/>
  <c r="J41" i="21"/>
  <c r="J4" i="21"/>
  <c r="J5" i="21"/>
  <c r="J6" i="21"/>
  <c r="J7" i="21"/>
  <c r="J8" i="21"/>
  <c r="J9" i="21"/>
  <c r="J10" i="21"/>
  <c r="J11" i="21"/>
  <c r="J12" i="21"/>
  <c r="K20" i="20"/>
  <c r="K21" i="20"/>
  <c r="K22" i="20"/>
  <c r="K23" i="20"/>
  <c r="K24" i="20"/>
  <c r="K25" i="20"/>
  <c r="K26" i="20"/>
  <c r="K27" i="20"/>
  <c r="K28" i="20"/>
  <c r="K29" i="20"/>
  <c r="K30" i="20"/>
  <c r="K31" i="20"/>
  <c r="K32" i="20"/>
  <c r="K33" i="20"/>
  <c r="K34" i="20"/>
  <c r="K35" i="20"/>
  <c r="K36" i="20"/>
  <c r="K37" i="20"/>
  <c r="K38" i="20"/>
  <c r="K39" i="20"/>
  <c r="K40" i="20"/>
  <c r="K41" i="20"/>
  <c r="K42" i="20"/>
  <c r="K4" i="20"/>
  <c r="K5" i="20"/>
  <c r="K6" i="20"/>
  <c r="K7" i="20"/>
  <c r="K8" i="20"/>
  <c r="K9" i="20"/>
  <c r="K10" i="20"/>
  <c r="K11" i="20"/>
  <c r="K12" i="20"/>
  <c r="K13" i="20"/>
  <c r="K14" i="20"/>
  <c r="K15" i="20"/>
  <c r="K16" i="20"/>
  <c r="K17" i="20"/>
  <c r="K18" i="20"/>
  <c r="K19" i="20"/>
  <c r="K3" i="20"/>
  <c r="J24" i="18"/>
  <c r="J25" i="18"/>
  <c r="J26" i="18"/>
  <c r="J27" i="18"/>
  <c r="J28" i="18"/>
  <c r="J29" i="18"/>
  <c r="J30" i="18"/>
  <c r="J31" i="18"/>
  <c r="J32" i="18"/>
  <c r="J33" i="18"/>
  <c r="J34" i="18"/>
  <c r="J35" i="18"/>
  <c r="J36" i="18"/>
  <c r="J37" i="18"/>
  <c r="J38" i="18"/>
  <c r="J39" i="18"/>
  <c r="J40" i="18"/>
  <c r="J41" i="18"/>
  <c r="J42" i="18"/>
  <c r="J8" i="18"/>
  <c r="J9" i="18"/>
  <c r="J10" i="18"/>
  <c r="J11" i="18"/>
  <c r="J12" i="18"/>
  <c r="J13" i="18"/>
  <c r="J14" i="18"/>
  <c r="J15" i="18"/>
  <c r="J16" i="18"/>
  <c r="J17" i="18"/>
  <c r="J18" i="18"/>
  <c r="J19" i="18"/>
  <c r="J20" i="18"/>
  <c r="J21" i="18"/>
  <c r="J22" i="18"/>
  <c r="J23" i="18"/>
  <c r="J4" i="18"/>
  <c r="J5" i="18"/>
  <c r="J6" i="18"/>
  <c r="J7" i="18"/>
  <c r="J3" i="18"/>
  <c r="J2" i="18"/>
  <c r="J3" i="21"/>
</calcChain>
</file>

<file path=xl/sharedStrings.xml><?xml version="1.0" encoding="utf-8"?>
<sst xmlns="http://schemas.openxmlformats.org/spreadsheetml/2006/main" count="1035" uniqueCount="727">
  <si>
    <t>Category</t>
  </si>
  <si>
    <t>Count</t>
  </si>
  <si>
    <t>nucleosome organization</t>
  </si>
  <si>
    <t>Term</t>
  </si>
  <si>
    <t>%</t>
  </si>
  <si>
    <t>P-Value</t>
  </si>
  <si>
    <t>Benjamini</t>
  </si>
  <si>
    <t>GOTERM_BP_FAT</t>
  </si>
  <si>
    <t>macromolecular complex assembly</t>
  </si>
  <si>
    <t>nucleosome assembly</t>
  </si>
  <si>
    <t>macromolecular complex subunit organization</t>
  </si>
  <si>
    <t>DNA packaging</t>
  </si>
  <si>
    <t>chromatin assembly</t>
  </si>
  <si>
    <t>protein-DNA complex assembly</t>
  </si>
  <si>
    <t>chromatin assembly or disassembly</t>
  </si>
  <si>
    <t>regulation of vesicle-mediated transport</t>
  </si>
  <si>
    <t>Fold Enrichment</t>
  </si>
  <si>
    <t>Bonferroni</t>
  </si>
  <si>
    <t>FDR</t>
  </si>
  <si>
    <t>Fisher Exact</t>
  </si>
  <si>
    <t>M phase</t>
  </si>
  <si>
    <t>cell cycle</t>
  </si>
  <si>
    <t>cell cycle phase</t>
  </si>
  <si>
    <t>mitosis</t>
  </si>
  <si>
    <t>nuclear division</t>
  </si>
  <si>
    <t>M phase of mitotic cell cycle</t>
  </si>
  <si>
    <t>cell cycle process</t>
  </si>
  <si>
    <t>organelle fission</t>
  </si>
  <si>
    <t>mitotic cell cycle</t>
  </si>
  <si>
    <t>cell division</t>
  </si>
  <si>
    <t>GOTERM_CC_FAT</t>
  </si>
  <si>
    <t>spindle</t>
  </si>
  <si>
    <t>microtubule cytoskeleton</t>
  </si>
  <si>
    <t>condensed chromosome</t>
  </si>
  <si>
    <t>DNA replication</t>
  </si>
  <si>
    <t>chromosome segregation</t>
  </si>
  <si>
    <t>kinetochore</t>
  </si>
  <si>
    <t>chromosome, centromeric region</t>
  </si>
  <si>
    <t>chromosome</t>
  </si>
  <si>
    <t>condensed chromosome, centromeric region</t>
  </si>
  <si>
    <t>chromosomal part</t>
  </si>
  <si>
    <t>microtubule-based process</t>
  </si>
  <si>
    <t>cytoskeletal part</t>
  </si>
  <si>
    <t>condensed chromosome kinetochore</t>
  </si>
  <si>
    <t>regulation of cell cycle</t>
  </si>
  <si>
    <t>spindle organization</t>
  </si>
  <si>
    <t>DNA metabolic process</t>
  </si>
  <si>
    <t>cytoskeleton</t>
  </si>
  <si>
    <t>microtubule organizing center</t>
  </si>
  <si>
    <t>microtubule cytoskeleton organization</t>
  </si>
  <si>
    <t>mitotic sister chromatid segregation</t>
  </si>
  <si>
    <t>sister chromatid segregation</t>
  </si>
  <si>
    <t>centrosome</t>
  </si>
  <si>
    <t>intracellular non-membrane-bounded organelle</t>
  </si>
  <si>
    <t>non-membrane-bounded organelle</t>
  </si>
  <si>
    <t>microtubule</t>
  </si>
  <si>
    <t>regulation of cell cycle process</t>
  </si>
  <si>
    <t>M phase of meiotic cell cycle</t>
  </si>
  <si>
    <t>meiosis</t>
  </si>
  <si>
    <t>meiotic cell cycle</t>
  </si>
  <si>
    <t>midbody</t>
  </si>
  <si>
    <t>phosphoinositide-mediated signaling</t>
  </si>
  <si>
    <t>cytokinesis</t>
  </si>
  <si>
    <t>cell cycle checkpoint</t>
  </si>
  <si>
    <t>regulation of mitotic cell cycle</t>
  </si>
  <si>
    <t>cell proliferation</t>
  </si>
  <si>
    <t>spindle pole</t>
  </si>
  <si>
    <t>interphase of mitotic cell cycle</t>
  </si>
  <si>
    <t>interphase</t>
  </si>
  <si>
    <t>chromosome condensation</t>
  </si>
  <si>
    <t>nuclear chromosome</t>
  </si>
  <si>
    <t>spindle microtubule</t>
  </si>
  <si>
    <t>DNA-dependent DNA replication</t>
  </si>
  <si>
    <t>gluconeogenesis</t>
  </si>
  <si>
    <t>DNA replication initiation</t>
  </si>
  <si>
    <t>DNA geometric change</t>
  </si>
  <si>
    <t>DNA duplex unwinding</t>
  </si>
  <si>
    <t>steroid metabolic process</t>
  </si>
  <si>
    <t>DNA repair</t>
  </si>
  <si>
    <t>response to DNA damage stimulus</t>
  </si>
  <si>
    <t>unsaturated fatty acid metabolic process</t>
  </si>
  <si>
    <t>second-messenger-mediated signaling</t>
  </si>
  <si>
    <t>chromosome passenger complex</t>
  </si>
  <si>
    <t>organelle localization</t>
  </si>
  <si>
    <t>monosaccharide biosynthetic process</t>
  </si>
  <si>
    <t>regulation of nuclear division</t>
  </si>
  <si>
    <t>regulation of mitosis</t>
  </si>
  <si>
    <t>chromosome organization</t>
  </si>
  <si>
    <t>nucleoplasm</t>
  </si>
  <si>
    <t>integral to Golgi membrane</t>
  </si>
  <si>
    <t>female meiosis</t>
  </si>
  <si>
    <t>cytoskeleton organization</t>
  </si>
  <si>
    <t>nuclear lumen</t>
  </si>
  <si>
    <t>intrinsic to Golgi membrane</t>
  </si>
  <si>
    <t>mitotic chromosome condensation</t>
  </si>
  <si>
    <t>alcohol biosynthetic process</t>
  </si>
  <si>
    <t>GOTERM_MF_FAT</t>
  </si>
  <si>
    <t>adenyl nucleotide binding</t>
  </si>
  <si>
    <t>oxidation reduction</t>
  </si>
  <si>
    <t>DNA unwinding during replication</t>
  </si>
  <si>
    <t>ATP binding</t>
  </si>
  <si>
    <t>icosanoid metabolic process</t>
  </si>
  <si>
    <t>purine nucleoside binding</t>
  </si>
  <si>
    <t>establishment of chromosome localization</t>
  </si>
  <si>
    <t>chromosome localization</t>
  </si>
  <si>
    <t>phagocytosis</t>
  </si>
  <si>
    <t>establishment of organelle localization</t>
  </si>
  <si>
    <t>cellular carbohydrate biosynthetic process</t>
  </si>
  <si>
    <t>nucleoside binding</t>
  </si>
  <si>
    <t>adenyl ribonucleotide binding</t>
  </si>
  <si>
    <t>humoral immune response mediated by circulating immunoglobulin</t>
  </si>
  <si>
    <t>tubulin binding</t>
  </si>
  <si>
    <t>microtubule motor activity</t>
  </si>
  <si>
    <t>negative regulation of DNA binding</t>
  </si>
  <si>
    <t>tetrapyrrole binding</t>
  </si>
  <si>
    <t>lipid biosynthetic process</t>
  </si>
  <si>
    <t>regulation of inflammatory response</t>
  </si>
  <si>
    <t>intramolecular oxidoreductase activity</t>
  </si>
  <si>
    <t>membrane-enclosed lumen</t>
  </si>
  <si>
    <t>prostanoid metabolic process</t>
  </si>
  <si>
    <t>prostaglandin metabolic process</t>
  </si>
  <si>
    <t>humoral immune response</t>
  </si>
  <si>
    <t>positive regulation of cell cycle</t>
  </si>
  <si>
    <t>sterol transport</t>
  </si>
  <si>
    <t>cholesterol transport</t>
  </si>
  <si>
    <t>negative regulation of DNA replication initiation</t>
  </si>
  <si>
    <t>DNA replication checkpoint</t>
  </si>
  <si>
    <t>cellular response to stress</t>
  </si>
  <si>
    <t>negative regulation of binding</t>
  </si>
  <si>
    <t>outer kinetochore of condensed chromosome</t>
  </si>
  <si>
    <t>steroid biosynthetic process</t>
  </si>
  <si>
    <t>regulation of mitotic metaphase/anaphase transition</t>
  </si>
  <si>
    <t>endothelial cell migration</t>
  </si>
  <si>
    <t>establishment of mitotic spindle localization</t>
  </si>
  <si>
    <t>organelle lumen</t>
  </si>
  <si>
    <t>leukocyte mediated immunity</t>
  </si>
  <si>
    <t>cellular amino acid derivative metabolic process</t>
  </si>
  <si>
    <t>heme binding</t>
  </si>
  <si>
    <t>chromatin binding</t>
  </si>
  <si>
    <t>microsome</t>
  </si>
  <si>
    <t>microtubule-based movement</t>
  </si>
  <si>
    <t>apolipoprotein binding</t>
  </si>
  <si>
    <t>mitotic cell cycle checkpoint</t>
  </si>
  <si>
    <t>regulation of DNA replication initiation</t>
  </si>
  <si>
    <t>cytokinesis during cell cycle</t>
  </si>
  <si>
    <t>cofactor binding</t>
  </si>
  <si>
    <t>protein oligomerization</t>
  </si>
  <si>
    <t>condensed nuclear chromosome</t>
  </si>
  <si>
    <t>negative regulation of cell cycle process</t>
  </si>
  <si>
    <t>negative regulation of transcription factor activity</t>
  </si>
  <si>
    <t>intracellular organelle lumen</t>
  </si>
  <si>
    <t>electron carrier activity</t>
  </si>
  <si>
    <t>spindle localization</t>
  </si>
  <si>
    <t>establishment of spindle localization</t>
  </si>
  <si>
    <t>microtubule associated complex</t>
  </si>
  <si>
    <t>purine nucleotide binding</t>
  </si>
  <si>
    <t>lymphocyte mediated immunity</t>
  </si>
  <si>
    <t>oxidoreductase activity, acting on paired donors, with incorporation or reduction of molecular oxygen, reduced flavin or flavoprotein as one donor, and incorporation of one atom of oxygen</t>
  </si>
  <si>
    <t>lipopolysaccharide binding</t>
  </si>
  <si>
    <t>cellular aldehyde metabolic process</t>
  </si>
  <si>
    <t>single-stranded DNA binding</t>
  </si>
  <si>
    <t>DNA-directed DNA polymerase activity</t>
  </si>
  <si>
    <t>regulation of organelle organization</t>
  </si>
  <si>
    <t>complement activation, classical pathway</t>
  </si>
  <si>
    <t>sterol metabolic process</t>
  </si>
  <si>
    <t>nucleotide binding</t>
  </si>
  <si>
    <t>spindle checkpoint</t>
  </si>
  <si>
    <t>regulation of response to external stimulus</t>
  </si>
  <si>
    <t>protein C-terminus binding</t>
  </si>
  <si>
    <t>positive regulation of inflammatory response</t>
  </si>
  <si>
    <t>motor activity</t>
  </si>
  <si>
    <t>DNA integrity checkpoint</t>
  </si>
  <si>
    <t>ribonucleotide binding</t>
  </si>
  <si>
    <t>purine ribonucleotide binding</t>
  </si>
  <si>
    <t>amine catabolic process</t>
  </si>
  <si>
    <t>hexose biosynthetic process</t>
  </si>
  <si>
    <t>DNA recombination</t>
  </si>
  <si>
    <t>immune effector process</t>
  </si>
  <si>
    <t>oocyte maturation</t>
  </si>
  <si>
    <t>immunoglobulin mediated immune response</t>
  </si>
  <si>
    <t>aldo-keto reductase activity</t>
  </si>
  <si>
    <t>carbohydrate biosynthetic process</t>
  </si>
  <si>
    <t>endomembrane system</t>
  </si>
  <si>
    <t>NADP or NADPH binding</t>
  </si>
  <si>
    <t>calcium ion binding</t>
  </si>
  <si>
    <t>B cell mediated immunity</t>
  </si>
  <si>
    <t>diol metabolic process</t>
  </si>
  <si>
    <t>catechol metabolic process</t>
  </si>
  <si>
    <t>catecholamine metabolic process</t>
  </si>
  <si>
    <t>unsaturated fatty acid biosynthetic process</t>
  </si>
  <si>
    <t>protein dimerization activity</t>
  </si>
  <si>
    <t>nuclear chromosome part</t>
  </si>
  <si>
    <t>regulation of fatty acid biosynthetic process</t>
  </si>
  <si>
    <t>phenol metabolic process</t>
  </si>
  <si>
    <t>pentose-phosphate shunt, oxidative branch</t>
  </si>
  <si>
    <t>lipopolysaccharide transport</t>
  </si>
  <si>
    <t>polysaccharide transport</t>
  </si>
  <si>
    <t>DNA replication-dependent nucleosome organization</t>
  </si>
  <si>
    <t>ganglioside biosynthetic process</t>
  </si>
  <si>
    <t>DNA replication-dependent nucleosome assembly</t>
  </si>
  <si>
    <t>Golgi membrane</t>
  </si>
  <si>
    <t>integral to organelle membrane</t>
  </si>
  <si>
    <t>protein maturation by peptide bond cleavage</t>
  </si>
  <si>
    <t>cytoplasmic microtubule</t>
  </si>
  <si>
    <t>response to toxin</t>
  </si>
  <si>
    <t>reverse cholesterol transport</t>
  </si>
  <si>
    <t>double-strand break repair</t>
  </si>
  <si>
    <t>protein homodimerization activity</t>
  </si>
  <si>
    <t>DNA polymerase activity</t>
  </si>
  <si>
    <t>apolipoprotein A-I binding</t>
  </si>
  <si>
    <t>sterol homeostasis</t>
  </si>
  <si>
    <t>cholesterol homeostasis</t>
  </si>
  <si>
    <t>vitamin binding</t>
  </si>
  <si>
    <t>identical protein binding</t>
  </si>
  <si>
    <t>positive regulation of response to external stimulus</t>
  </si>
  <si>
    <t>regulation of DNA binding</t>
  </si>
  <si>
    <t>cholesterol metabolic process</t>
  </si>
  <si>
    <t>sialyltransferase activity</t>
  </si>
  <si>
    <t>histone binding</t>
  </si>
  <si>
    <t>glucose metabolic process</t>
  </si>
  <si>
    <t>G1 phase of mitotic cell cycle</t>
  </si>
  <si>
    <t>iron ion binding</t>
  </si>
  <si>
    <t>chromatin</t>
  </si>
  <si>
    <t>carboxylic acid biosynthetic process</t>
  </si>
  <si>
    <t>organic acid biosynthetic process</t>
  </si>
  <si>
    <t>cell soma</t>
  </si>
  <si>
    <t>polysaccharide localization</t>
  </si>
  <si>
    <t>positive regulation of mitotic metaphase/anaphase transition</t>
  </si>
  <si>
    <t>pentose biosynthetic process</t>
  </si>
  <si>
    <t>glucose-6-phosphate transport</t>
  </si>
  <si>
    <t>hexose phosphate transport</t>
  </si>
  <si>
    <t>scavenger receptor activity</t>
  </si>
  <si>
    <t>lipid localization</t>
  </si>
  <si>
    <t>recombinational repair</t>
  </si>
  <si>
    <t>double-strand break repair via homologous recombination</t>
  </si>
  <si>
    <t>cholesterol efflux</t>
  </si>
  <si>
    <t>cellular amino acid catabolic process</t>
  </si>
  <si>
    <t>meiosis I</t>
  </si>
  <si>
    <t>pyruvate metabolic process</t>
  </si>
  <si>
    <t>complement activation</t>
  </si>
  <si>
    <t>regeneration</t>
  </si>
  <si>
    <t>protein heterodimerization activity</t>
  </si>
  <si>
    <t>hexose metabolic process</t>
  </si>
  <si>
    <t>acute inflammatory response</t>
  </si>
  <si>
    <t>activation of plasma proteins involved in acute inflammatory response</t>
  </si>
  <si>
    <t>aromatic compound catabolic process</t>
  </si>
  <si>
    <t>vesicular fraction</t>
  </si>
  <si>
    <t>regulation of protein ubiquitination</t>
  </si>
  <si>
    <t>regulation of ubiquitin-protein ligase activity during mitotic cell cycle</t>
  </si>
  <si>
    <t>negative regulation of molecular function</t>
  </si>
  <si>
    <t>damaged DNA binding</t>
  </si>
  <si>
    <t>steroid catabolic process</t>
  </si>
  <si>
    <t>regulation of lipid storage</t>
  </si>
  <si>
    <t>G1 phase</t>
  </si>
  <si>
    <t>oocyte development</t>
  </si>
  <si>
    <t>structure-specific DNA binding</t>
  </si>
  <si>
    <t>positive regulation of exit from mitosis</t>
  </si>
  <si>
    <t>protein depolymerization</t>
  </si>
  <si>
    <t>response to lipoteichoic acid</t>
  </si>
  <si>
    <t>female meiosis I</t>
  </si>
  <si>
    <t>negative regulation of fatty acid biosynthetic process</t>
  </si>
  <si>
    <t>microtubule depolymerization</t>
  </si>
  <si>
    <t>oocyte differentiation</t>
  </si>
  <si>
    <t>extracellular matrix organization</t>
  </si>
  <si>
    <t>regulation of cell proliferation</t>
  </si>
  <si>
    <t>cell maturation</t>
  </si>
  <si>
    <t>innate immune response</t>
  </si>
  <si>
    <t>response to wounding</t>
  </si>
  <si>
    <t>adaptive immune response based on somatic recombination of immune receptors built from immunoglobulin superfamily domains</t>
  </si>
  <si>
    <t>adaptive immune response</t>
  </si>
  <si>
    <t>SP_PIR_KEYWORDS cell cycle      58      1.5045395590142672      2.007539812386796E-29   E2F1, E2F2, CLSPN, KIFC1, DBF4B, PRC1, AURKA, AURKB, CDT1, FAM83D, KIF2C, CDCA8, CDC45, INCENP, CDCA5, ASPM, CDC6, DSN1, SGOL1, CCNF, NUSAP1, MCM2, MCM3, UBE2C, NCAPD2, CCND3, TIMELESS, FANCD2, SPAG5, ZWINT, BUB1B, HAUS4, NEK2, CEP55, SPC24, NCAPH, HJURP, NCAPG2, BUB1, SKA1, MKI67, DLGAP5, CENPF, DBC1, BIRC5, CDC20, RACGAP1, CDKN3, CDC25C, BRCA1, CDC25B, CCNB1, RASSF4, CCNB2, PLK1, CIT, CHAF1A, CHAF1B    376     461     19235   6.43622790418609        8.873325970749638E-27   8.873325970749638E-27   2.8407902547753313E-26</t>
  </si>
  <si>
    <t>GOTERM_BP_FAT   GO:0007067~mitosis      44      1.1413748378728923      4.110872788228946E-28   HAUS4, KIF22, KIFC1, NEK2, AURKA, CEP55, AURKB, SPC24, FAM83D, KIF2C, TUBB, NCAPH, CDCA8, NCAPG2, INCENP, BUB1, SKA1, CDCA5, ASPM, CDC6, DSN1, DLGAP5, SGOL1, KIF15, CCNF, TPX2, CENPF, NUSAP1, CDC20, BIRC5, ESPL1, PBK, CDC25C, UBE2C, NCAPD2, CDC25B, CCNB1, CCNB2, TIMELESS, SPAG5, PLK1, ZWINT, BUB1B, CIT 310     220     13528   8.727741935483872       7.506453711306056E-25   1.876613427826514E-25   6.992779779659206E-25</t>
  </si>
  <si>
    <t>SP_PIR_KEYWORDS mitosis 36      0.933852140077821       9.089115248031762E-25   HAUS4, KIFC1, NEK2, CEP55, AURKB, SPC24, FAM83D, KIF2C, CDCA8, NCAPH, NCAPG2, INCENP, BUB1, SKA1, CDCA5, ASPM, CDC6, DSN1, SGOL1, CCNF, CENPF, NUSAP1, CDC20, BIRC5, UBE2C, CDC25C, NCAPD2, CDC25B, CCNB1, CCNB2, TIMELESS, SPAG5, PLK1, ZWINT, BUB1B, CIT      376     183     19235   10.063655388908266      4.017388939630039E-22   2.0086944698150195E-22  1.2861647804852431E-21</t>
  </si>
  <si>
    <t>SP_PIR_KEYWORDS cell division   40      1.0376134889753565      3.543537434955741E-23   HAUS4, KIFC1, PRC1, NEK2, CEP55, AURKB, SPC24, FAM83D, KIF2C, CDCA8, NCAPH, NCAPG2, INCENP, BUB1, SKA1, CDCA5, ASPM, CDC6, DSN1, SGOL1, CCNF, CENPF, NUSAP1, CDC20, BIRC5, RACGAP1, UBE2C, CDC25C, MCM5, NCAPD2, CDC25B, CCNB1, CCNB2, CCND3, TIMELESS, SPAG5, PLK1, ZWINT, BUB1B, CIT  376     264     19235   7.7510477111540945      1.5662435462504376E-20  5.220811820834792E-21   5.0143197910908104E-20</t>
  </si>
  <si>
    <t>GOTERM_CC_FAT   GO:0005819~spindle      29      0.7522697795071336      1.4416585843646727E-18  HAUS4, KIFC1, SNCG, KIF22, KIF4A, PRC1, NEK2, AURKA, AURKB, FAM83D, CDCA8, INCENP, BUB1, SKA1, ASPM, KIF14, CDC6, DLGAP5, KIF15, PSRC1, TPX2, CENPF, NUSAP1, BIRC5, CDC20, RACGAP1, PLK1, SPAG5, BUB1B  287     147     12782   8.786129085780654       4.3826420964686053E-16  4.3826420964686053E-16  1.9303821880215515E-15</t>
  </si>
  <si>
    <t>GOTERM_CC_FAT   GO:0015630~microtubule cytoskeleton     46      1.1932555123216602      2.6476633475746214E-14  HAUS4, KIF22, SNCG, KIFC1, KIF4A, PRC1, NEK2, TTLL6, AURKA, CEP55, AURKB, GTSE1, FAM83D, KIF2C, TUBB, CDCA8, CDC45, INCENP, BUB1, SKA1, TOP2A, ASPM, KIF14, CDC6, DLGAP5, KIF15, PSRC1, TPX2, CENPF, KIF18B, NUSAP1, CDC20, BIRC5, ESPL1, RACGAP1, MCM3, BRCA1, CDC25B, CCNB1, G6PD, CCNB2, NME1-NME2, SPAG5, PLK1, BUB1B, STMN1        287     549     12782   3.7316628903993956      8.032685627767933E-12   4.016342813883966E-12   3.538280779480374E-11</t>
  </si>
  <si>
    <t>GOTERM_CC_FAT   GO:0000793~condensed chromosome 23      0.5966277561608301      9.325835165100394E-14   CENPM, HMGB2, MKI67, DSN1, NEK2, SGOL1, CENPF, AURKB, BRCA1, RAD51, NCAPD2, SPC24, KIF2C, NCAPH, FANCD2, HJURP, CENPA, SPAG5, ZWINT, INCENP, BUB1, BUB1B, SKA1  287     129     12782   7.940631499338248       2.8350655156827997E-11  9.450218385609332E-12   1.248778858098376E-10</t>
  </si>
  <si>
    <t>GOTERM_BP_FAT   GO:0007059~chromosome segregation       18      0.4669260700389105      2.7767141442549364E-12  KIFC1, NEK2, DSN1, DLGAP5, SGOL1, CENPF, NUSAP1, BIRC5, ESPL1, BRCA1, NCAPD2, NCAPH, HJURP, ZWINT, INCENP, SKA1, CDCA5, TOP2A   310     81      13528   9.697491039426524       5.070195374656805E-9    4.6092685224152774E-10  4.72323291589305E-9</t>
  </si>
  <si>
    <t>SP_PIR_KEYWORDS kinetochore     15      0.38910505836575876     1.4164949851019753E-11  CENPM, NEK2, DSN1, SGOL1, CENPF, SPC24, KIF2C, CENPA, SPAG5, PLK1, INCENP, ZWINT, BUB1, BUB1B, SKA1     376     63      19235   12.180217831813577      6.260931106893963E-9    1.5652327212123396E-9   2.0044332860180702E-8</t>
  </si>
  <si>
    <t>GOTERM_CC_FAT   GO:0000775~chromosome, centromeric region       20      0.5188067444876783      3.3757272112794804E-11  KIF22, CENPM, MKI67, DSN1, SGOL1, CENPF, BIRC5, AURKB, SPC24, STRA13, KIF2C, CDCA8, HJURP, CENPA, SPAG5, ZWINT, INCENP, BUB1, BUB1B, SKA1       287     124     12782   7.1833202202989765      1.0262194649612866E-8   2.5655486624032164E-9   4.52009429885436E-8</t>
  </si>
  <si>
    <t>GOTERM_CC_FAT   GO:0005694~chromosome   37      0.959792477302205       4.993327099086032E-11   CLSPN, KIF22, HMGB2, HIST1H4L, NEK2, AURKB, POLA2, SPC24, KIF2C, CDCA8, NCAPH, CENPA, HJURP, INCENP, BUB1, SKA1, ASF1B, CDCA5, TOP2A, CENPM, MKI67, DSN1, SGOL1, CENPF, BIRC5, MCM2, MCM3, BRCA1, NCAPD2, RAD51, STRA13, TIMELESS, ID2, SPAG5, FANCD2, ZWINT, BUB1B     287     460     12782   3.582290562036055       1.5179716927882225E-8   3.035943385576445E-9    6.686070586070514E-8</t>
  </si>
  <si>
    <t>SP_PIR_KEYWORDS dna replication 16      0.4150453955901427      1.4743243200205426E-10  GINS2, CDC6, GINS4, POLE, POLA2, MCM2, MCM3, MCM10, MCM4, MCM5, CDT1, CDC45, POLD1, RRM2, CHAF1A, CHAF1B        376     88      19235   9.301257253384913       6.516511852350249E-8    1.3033023993358483E-8   2.086257611111364E-7</t>
  </si>
  <si>
    <t>GOTERM_CC_FAT   GO:0000779~condensed chromosome, centromeric region     14      0.3631647211413748      1.900901755989155E-9    CENPM, DSN1, SGOL1, CENPF, AURKB, SPC24, KIF2C, HJURP, CENPA, SPAG5, ZWINT, BUB1, BUB1B, SKA1   287     66      12782   9.447154471544716       5.778739714523695E-7    9.631235176055242E-8    2.545309207846458E-6</t>
  </si>
  <si>
    <t>SP_PIR_KEYWORDS phosphoprotein  198     5.136186770428015       3.130268684339083E-9    KIFC1, SNCG, DBF4B, PRR11, AURKA, AURKB, GLDC, MAGED1, CDCA8, INCENP, CDCA5, MAP2K6, PTPRJ, C20ORF112, POLE, ESPL1, NCAPD2, SERPINF1, SPAG5, ZWINT, BIN1, KIF4A, GNAI2, LMNB1, NEK2, ALDOC, PPYR1, MYBL2, ZNF618, C1ORF135, TK1, SGK223, SLC29A3, NCAPG2, SLC29A4, CDC42EP4, FCHO1, ST6GAL1, MKI67, MAOA, CDC20, NOTCH3, WDR62, TCF19, CHAF1A, CHAF1B, PLAU, CLSPN, BCKDK, QARS, ANPEP, GTSE1, CAMKK1, CDT1, TOP2A, ERRFI1, IP6K3, DPEP1, DHCR24, CDC6, DSN1, CACNG7, PIK3C2B, TPX2, MMP15, RAD51, G6PD, CCND3, SDS, FANCD2, RRM2, CKAP2L, GRAMD1B, TRIOBP, RAP1GAP, C3, FPR1, ZBTB16, POLA2, SLC19A1, NCAPH, LY6D, BUB1, NBEAL2, TRIP13, DLGAP5, ATP1A3, BIRC5, CDKN3, PCK2, SNAI1, MT1X, ACCN2, CCNB1, LRP1, CCNB2, CIT, PRC1, NIT2, CTDSPL, IQGAP3, VTN, MCM10, VIPR1, KANK2, ASPM, SGOL1, MLXIPL, RNASEH2A, TACC3, TNS4, TNS3, PODXL2, TIMELESS, STMN1, CCBL1, HMGB2, HIST1H4L, ASS1, CLU, ITGB4, UNC93B1, ITGB3, ABCA1, MYL9, SPC24, TUBB, RPSAP58, TTYH2, ASF1B, GINS2, RFX5, ADAM23, BRCA1, THSD7A, P2RX6, PLK1, POLD1, SALL1, TROAP, E2F1, KIF22, E2F2, FAM83D, GSR, KIF2C, CDC45, CAT, PTDSS1, SLC43A2, IMPDH2, HPD, KIF14, C15ORF23, KIF15, NUSAP1, MCM2, PBK, MCM3, MCM4, SMO, CA9, FHOD3, BUB1B, MELK, UBE2T, SHCBP1, FKBP9, CPLX2, FKBP5, FOXM1, KIAA0101, C1R, CDH1, CEP55, TRAIP, ANXA6, CENPA, HJURP, TGM2, CNN2, HSPA8, SCG2, EXO1, KAT2A, RAD51AP1, PSRC1, KIF18B, CENPF, DPYSL2, RACGAP1, CDC25C, CDC25B, GPI, NME1-NME2, ID1, SLC6A6, SH3BP2        376     7263    19235   1.394612301932558       1.3835778152060385E-6   2.3059643550205067E-7   4.429519462334497E-6</t>
  </si>
  <si>
    <t>GOTERM_CC_FAT   GO:0044427~chromosomal part     30      0.7782101167315175      1.089968852745511E-8    KIF22, HIST1H4L, POLA2, AURKB, SPC24, KIF2C, CDCA8, NCAPH, CENPA, HJURP, INCENP, BUB1, SKA1, ASF1B, CDCA5, CENPM, MKI67, DSN1, SGOL1, CENPF, BIRC5, MCM2, MCM3, NCAPD2, STRA13, TIMELESS, ID2, SPAG5, ZWINT, BUB1B      287     386     12782   3.4613926450145334      3.3134998278505634E-6   4.7335779052026794E-7   1.4594692054892278E-5</t>
  </si>
  <si>
    <t>GOTERM_BP_FAT   GO:0007017~microtubule-based process    24      0.622568093385214       1.7799876125823403E-8   HAUS4, KIF14, KIFC1, KIF22, KIF4A, PRC1, NEK2, PSRC1, KIF15, NUSAP1, KIF18B, ESPL1, AURKA, TACC3, UBE2C, BRCA1, GTSE1, KIF2C, TUBB, SPAG5, CENPA, ZWINT, BUB1B, STMN1   310     253     13528   4.139640443707765       3.2502045897109255E-5   2.7085441736129923E-6   3.0278386742299546E-5</t>
  </si>
  <si>
    <t>GOTERM_CC_FAT   GO:0044430~cytoskeletal part    50      1.297016861219196       2.8672479588391014E-8   KIF22, KIFC1, SNCG, PRC1, AURKA, TTLL6, AURKB, GTSE1, FAM83D, KIF2C, CDCA8, CDC45, INCENP, AIF1L, TOP2A, ASPM, KIF14, CDC6, KIF15, TPX2, NUSAP1, ESPL1, MCM3, G6PD, SPAG5, BUB1B, STMN1, HAUS4, KIF4A, LMNB1, NEK2, CEP55, MYL9, TUBB, BUB1, SKA1, SCNN1A, DLGAP5, PSRC1, CENPF, KIF18B, BIRC5, CDC20, RACGAP1, BRCA1, CDC25B, CCNB1, P2RX6, NME1-NME2, PLK1    287     952     12782   2.33910637425702        8.716395939245558E-6    1.0895536473043421E-6   3.839247010306579E-5</t>
  </si>
  <si>
    <t>SP_PIR_KEYWORDS centromere      10      0.25940337224383914     3.6578822353230364E-8   KIF2C, STRA13, CDCA8, NEK2, HJURP, CENPA, INCENP, SGOL1, BIRC5, AURKB   376     38      19235   13.462346024636057      1.6167709055436852E-5   2.3096887261653265E-6   5.176123347716555E-5</t>
  </si>
  <si>
    <t>GOTERM_CC_FAT   GO:0000777~condensed chromosome kinetochore     12      0.311284046692607       5.19845687890508E-8     SPC24, KIF2C, CENPM, HJURP, DSN1, SPAG5, CENPA, ZWINT, BUB1, BUB1B, CENPF, SKA1 287     58      12782   9.214465937762828       1.580318444238671E-5    1.755921715473896E-6    6.96073636063943E-5</t>
  </si>
  <si>
    <t>GOTERM_BP_FAT   GO:0007051~spindle organization 11      0.2853437094682231      5.2532103030253575E-8   HAUS4, TUBB, PRC1, SPAG5, ZWINT, BUB1B, ESPL1, AURKA, STMN1, UBE2C, TACC3       310     45      13528   10.667240143369176      9.591902207561898E-5    6.851663855722556E-6    8.935943583976425E-5</t>
  </si>
  <si>
    <t>GOTERM_BP_FAT   GO:0006259~DNA metabolic process        34      0.8819714656290532      5.6449975806085126E-8   CLSPN, KIF22, HMGB2, POLA2, MCM10, CDT1, TK1, CDC45, FANCG, POLQ, TOP2A, TRIP13, RECQL4, EXO1, GINS2, CDC6, RAD51AP1, GINS4, POLE, CENPF, MND1, MCM2, RNASEH2A, MCM3, CDC25C, MCM4, MCM5, BRCA1, RAD51, FANCD2, RRM2, POLD1, CHAF1A, CHAF1B     310     506     13528   2.932245314293  1.0307234640971608E-4   6.871820304232834E-6    9.602390813601147E-5</t>
  </si>
  <si>
    <t>KEGG_PATHWAY    hsa04110:Cell cycle     18      0.4669260700389105      1.0168678705170393E-7   E2F1, E2F2, CDC6, CDC20, ESPL1, MCM2, CDC25C, MCM3, MCM4, MCM5, CDC25B, CCNB1, CDC45, CCNB2, CCND3, PLK1, BUB1, BUB1B   151     125     5085    4.849271523178808       1.3930993504107647E-5   1.3930993504107647E-5   1.1952426230976698E-4</t>
  </si>
  <si>
    <t>SP_PIR_KEYWORDS cytoskeleton    35      0.9079118028534372      1.1582361840392278E-7   HAUS4, TRIOBP, KIFC1, SNCG, KIF4A, PRC1, ITGB4, ITGB5, TTLL6, AURKA, ITGB3, CEP55, AURKB, FAM83D, KIF2C, CDCA8, INCENP, AIF1L, SKA1, CDC42EP4, KIF14, DLGAP5, KIF15, SGOL1, TPX2, CENPF, NUSAP1, BIRC5, RACGAP1, CDC25B, CCNB1, TNS4, SPAG5, FHOD3, BUB1B       376     636     19235   2.8152390271644587      5.1192731888582976E-5   6.399234809939536E-6    1.638973004203237E-4</t>
  </si>
  <si>
    <t>GOTERM_CC_FAT   GO:0000776~kinetochore  13      0.33722438391699094     1.2571684555533508E-7   KIF22, CENPM, DSN1, CENPF, SPC24, KIF2C, HJURP, CENPA, SPAG5, ZWINT, BUB1, BUB1B, SKA1  287     77      12782   7.519163763066202       3.821719316932093E-5    3.821785043434112E-6    1.6833484232092744E-4</t>
  </si>
  <si>
    <t>GOTERM_BP_FAT   GO:0000226~microtubule cytoskeleton organization        17      0.4409857328145266      2.445441598361143E-7    HAUS4, PRC1, NEK2, PSRC1, NUSAP1, AURKA, ESPL1, TACC3, UBE2C, BRCA1, KIF2C, TUBB, CENPA, SPAG5, ZWINT, BUB1B, STMN1     310     147     13528   5.046653500109721       4.4643800729726735E-4   2.7908216209349135E-5   4.159798165592754E-4</t>
  </si>
  <si>
    <t>GOTERM_CC_FAT   GO:0005815~microtubule organizing center        22      0.5706874189364461      2.447302629751062E-7    HAUS4, KIFC1, SNCG, NEK2, DLGAP5, KIF15, ESPL1, TTLL6, AURKA, BIRC5, CEP55, MCM3, BRCA1, CDC25B, CCNB1, CDC45, G6PD, NME1-NME2, PLK1, BUB1, BUB1B, TOP2A        287     253     12782   3.8727465535524916      7.439524157537569E-5    6.763432495060506E-6    3.276935533369496E-4</t>
  </si>
  <si>
    <t>UP_SEQ_FEATURE  mutagenesis site        74      1.91958495460441        2.519963516202679E-7    F2RL2, E2F1, CLSPN, IMPA2, PRC1, ELF3, LGMN, HINT2, ANPEP, VTN, AURKB, FAH, CDT1, CDCA8, PTGIR, PLOD1, HTRA1, SULT1A1, INCENP, PDGFD, TOP2A, DPEP1, AKR1C1, MAP2K6, SLC43A2, IP6K3, SGOL1, ESPL1, PBK, MCM2, MCM3, SIGMAR1, UBE2C, NCAPD2, RAD51, TNS4, PODXL2, AKR1B15, SDS, FANCD2, RRM2, AKR1B10, HSD11B1, BUB1B, MELK, NEK2, C3, KIAA0101, CTSA, CDH1, CEP55, G6PC3, SLC29A3, HJURP, SLC29A4, CENPA, BUB1, EXO1, RAD51AP1, CES1, ADAM23, MAOA, CDC20, BIRC5, DPYSL2, RACGAP1, CDC25C, BRCA1, ABCG2, ACCN2, GPI, LRP1, NME1-NME2, PLK1, PLAU 375     2045    19113   1.844318826405868       3.0386146316274676E-4   3.0386146316274676E-4   4.0764654238856224E-4</t>
  </si>
  <si>
    <t>GOTERM_CC_FAT   GO:0005856~cytoskeleton 60      1.556420233463035       6.539248680595275E-7    KIF22, KIFC1, SNCG, PRC1, AURKA, TTLL6, AURKB, GTSE1, FAM83D, KIF2C, CDCA8, CDC45, INCENP, AIF1L, TOP2A, ASPM, KIF14, CDC6, KIF15, TPX2, NUSAP1, ESPL1, MCM3, TNS4, G6PD, SPAG5, FHOD3, BUB1B, STMN1, BIN1, HAUS4, TRIOBP, KIF4A, LMNB1, NEK2, ALDOC, CDH1, CEP55, MYL9, TUBB, BUB1, CNN2, SKA1, CDC42EP4, SCNN1A, DLGAP5, PSRC1, KIF18B, CENPF, CDC20, BIRC5, DPYSL2, RACGAP1, BRCA1, CDC25B, CCNB1, P2RX6, CCNB2, NME1-NME2, PLK1     287     1381    12782   1.9349711237879939      1.987734668159602E-4    1.6565964856218862E-5   8.75602460592706E-4</t>
  </si>
  <si>
    <t>GOTERM_BP_FAT   GO:0000070~mitotic sister chromatid segregation 9       0.23346303501945526     1.1734891393276156E-6   KIFC1, NCAPH, NEK2, ZWINT, DLGAP5, NUSAP1, ESPL1, CDCA5, NCAPD2 310     36      13528   10.90967741935484       0.0021404982848693965   1.260386697325977E-4    0.0019961391317879773</t>
  </si>
  <si>
    <t>GOTERM_BP_FAT   GO:0000819~sister chromatid segregation 9       0.23346303501945526     1.4677456778755967E-6   KIFC1, NCAPH, NEK2, ZWINT, DLGAP5, NUSAP1, ESPL1, CDCA5, NCAPD2 310     37      13528   10.61482127288579       0.002676517298099701    1.4888366987486634E-4   0.0024966721749342113</t>
  </si>
  <si>
    <t>SP_PIR_KEYWORDS Chromosome partition    8       0.20752269779507135     1.7779302876034811E-6   KIF2C, NEK2, DSN1, INCENP, SGOL1, BUB1, BIRC5, ESPL1    376     31      19235   13.201784488675361      7.855371896765551E-4    8.73123975715373E-5     0.0025158494783683594</t>
  </si>
  <si>
    <t>GOTERM_BP_FAT   GO:0006323~DNA packaging        14      0.3631647211413748      2.6350775247230622E-6   HIST1H4L, HMGB2, NUSAP1, MCM2, NCAPD2, NCAPH, NCAPG2, HJURP, CENPA, ASF1B, CHAF1A, CDCA5, TOP2A, CHAF1B 310     117     13528   5.2217259443065895      0.004800100418160036    2.532130887699102E-4    0.004482291009977324</t>
  </si>
  <si>
    <t>GOTERM_CC_FAT   GO:0005813~centrosome   19      0.4928664072632944      2.870335131783708E-6    HAUS4, KIFC1, SNCG, NEK2, DLGAP5, KIF15, ESPL1, AURKA, BIRC5, CEP55, MCM3, CDC25B, CCNB1, CDC45, G6PD, NME1-NME2, PLK1, BUB1B, TOP2A    287     224     12782   3.777656794425087       8.722025424160451E-4    6.711952679694377E-5    0.003843313075235777</t>
  </si>
  <si>
    <t>GOTERM_CC_FAT   GO:0043232~intracellular non-membrane-bounded organelle 91      2.3605706874189365      4.537484469613902E-6    S100A4, SNCG, KIFC1, KIF22, CLSPN, PRC1, BTD, AURKA, TTLL6, AURKB, GTSE1, FAM83D, KIF2C, CDCA8, CDC45, TMEM109, INCENP, AIF1L, CDCA5, TOP2A, ASPM, KIF14, CDC6, DSN1, SGOL1, KIF15, TPX2, NUSAP1, ESPL1, MCM2, MCM3, MCM4, NCAPD2, RAD51, TNS4, TNS3, STRA13, G6PD, TIMELESS, CA9, SPAG5, FANCD2, ZWINT, FHOD3, BUB1B, STMN1, BIN1, HAUS4, TRIOBP, KIF4A, HIST1H4L, HMGB2, LMNB1, NEK2, ALDOC, CDH1, ZBTB16, CEP55, POLA2, MYL9, SPC24, NCAPH, TUBB, CENPA, HJURP, RPSAP58, BUB1, CNN2, SKA1, ASF1B, CDC42EP4, SCNN1A, CENPM, MKI67, DLGAP5, PSRC1, KIF18B, CENPF, CDC20, BIRC5, DPYSL2, RACGAP1, BRCA1, CDC25B, CCNB1, CCNB2, P2RX6, ID2, NME1-NME2, PLK1, PBX1        287     2596    12782   1.5611823067383217      0.0013784474755651477   9.852360396389592E-5    0.006075525150239791</t>
  </si>
  <si>
    <t>GOTERM_CC_FAT   GO:0043228~non-membrane-bounded organelle       91      2.3605706874189365      4.537484469613902E-6    S100A4, SNCG, KIFC1, KIF22, CLSPN, PRC1, BTD, AURKA, TTLL6, AURKB, GTSE1, FAM83D, KIF2C, CDCA8, CDC45, TMEM109, INCENP, AIF1L, CDCA5, TOP2A, ASPM, KIF14, CDC6, DSN1, SGOL1, KIF15, TPX2, NUSAP1, ESPL1, MCM2, MCM3, MCM4, NCAPD2, RAD51, TNS4, TNS3, STRA13, G6PD, TIMELESS, CA9, SPAG5, FANCD2, ZWINT, FHOD3, BUB1B, STMN1, BIN1, HAUS4, TRIOBP, KIF4A, HIST1H4L, HMGB2, LMNB1, NEK2, ALDOC, CDH1, ZBTB16, CEP55, POLA2, MYL9, SPC24, NCAPH, TUBB, CENPA, HJURP, RPSAP58, BUB1, CNN2, SKA1, ASF1B, CDC42EP4, SCNN1A, CENPM, MKI67, DLGAP5, PSRC1, KIF18B, CENPF, CDC20, BIRC5, DPYSL2, RACGAP1, BRCA1, CDC25B, CCNB1, CCNB2, P2RX6, ID2, NME1-NME2, PLK1, PBX1        287     2596    12782   1.5611823067383217      0.0013784474755651477   9.852360396389592E-5    0.006075525150239791</t>
  </si>
  <si>
    <t>GOTERM_BP_FAT   GO:0010564~regulation of cell cycle process     13      0.33722438391699094     1.1231060071635547E-5   TIMELESS, NEK2, DLGAP5, BUB1, CENPF, NUSAP1, BIRC5, ESPL1, CDC25C, UBE2C, GTSE1, BRCA1, CDT1    310     114     13528   4.976344086021506       0.020299171391831572    0.0010248759982072198   0.019102821526317815</t>
  </si>
  <si>
    <t>SP_PIR_KEYWORDS microtubule     17      0.4409857328145266      1.3029736244672077E-5   HAUS4, KIF14, KIFC1, KIF22, KIF4A, PRC1, KIF15, NUSAP1, KIF18B, RACGAP1, GTSE1, KIF2C, TUBB, SPAG5, INCENP, STMN1, SKA1 376     231     19235   3.7647946025605603      0.005742628649079262    5.757522850575736E-4    0.01843628528142016</t>
  </si>
  <si>
    <t>GOTERM_BP_FAT   GO:0051327~M phase of meiotic cell cycle        12      0.311284046692607       1.4142849885839845E-5   EXO1, MKI67, NEK2, FANCD2, PLK1, SGOL1, MND1, ESPL1, LFNG, TRIP13, CDC25B, RAD51        310     98      13528   5.3435154707044115      0.02549441266607233     0.0012290073183740535   0.024054901163039766</t>
  </si>
  <si>
    <t>GOTERM_BP_FAT   GO:0007126~meiosis      12      0.311284046692607       1.4142849885839845E-5   EXO1, MKI67, NEK2, FANCD2, PLK1, SGOL1, MND1, ESPL1, LFNG, TRIP13, CDC25B, RAD51        310     98      13528   5.3435154707044115      0.02549441266607233     0.0012290073183740535   0.024054901163039766</t>
  </si>
  <si>
    <t>GOTERM_BP_FAT   GO:0051321~meiotic cell cycle   12      0.311284046692607       1.7167932767277785E-5   EXO1, MKI67, NEK2, FANCD2, PLK1, SGOL1, MND1, ESPL1, LFNG, TRIP13, CDC25B, RAD51        310     100     13528   5.236645161290323       0.030862631840118504    0.0014239358913208378   0.029199413761116233</t>
  </si>
  <si>
    <t>SP_PIR_KEYWORDS chromosomal protein     13      0.33722438391699094     2.789164728321573E-5    CLSPN, CENPM, HIST1H4L, HMGB2, CENPF, BIRC5, AURKB, STRA13, KIF2C, CDCA8, FANCD2, HJURP, CENPA  376     145     19235   4.586482024944974       0.012252598112318935    0.0011201249210394115   0.039461130327733684</t>
  </si>
  <si>
    <t>GOTERM_BP_FAT   GO:0048015~phosphoinositide-mediated signaling  11      0.2853437094682231      3.1216339081173405E-5   P2RY6, HMGB2, HIST1H4L, SPAG5, ZWINT, PIK3C2B, TGM2, BUB1B, AURKA, UBE2C, TOP2A 310     88      13528   5.45483870967742        0.055407748845544225    0.0024752759988740936   0.05308713147162969</t>
  </si>
  <si>
    <t>GOTERM_BP_FAT   GO:0000910~cytokinesis  8       0.20752269779507135     3.4970338207201013E-5   PRC1, PLK1, INCENP, NUSAP1, BIRC5, ESPL1, AURKB, RACGAP1        310     41      13528   8.514870180959875       0.06186081312377811     0.0026571698797018817   0.05946947051223006</t>
  </si>
  <si>
    <t>GOTERM_CC_FAT   GO:0030496~midbody      6       0.1556420233463035      3.6530694737435337E-5   NEK2, INCENP, PSRC1, CENPF, BIRC5, AURKB        287     18      12782   14.845528455284555      0.01104409525181027     7.400949310678584E-4    0.04890356606899182</t>
  </si>
  <si>
    <t>GOTERM_BP_FAT   GO:0000075~cell cycle checkpoint        11      0.2853437094682231      4.184618667388218E-5    CDC6, CDC45, ZWINT, BUB1, BUB1B, CENPF, BIRC5, FANCG, GTSE1, BRCA1, CDT1        310     91      13528   5.275008862105636       0.07356624461616978     0.0030518430572806787   0.07115840820092201</t>
  </si>
  <si>
    <t>GOTERM_BP_FAT   GO:0007346~regulation of mitotic cell cycle     14      0.3631647211413748      4.564720368175351E-5    CDC6, NEK2, DLGAP5, NUSAP1, CENPF, ESPL1, BIRC5, UBE2C, CDC25C, GTSE1, CDT1, ZWINT, BUB1, BUB1B 310     152     13528   4.019354838709678       0.0799743200770412      0.0032007779521113777   0.07761958222385346</t>
  </si>
  <si>
    <t>SP_PIR_KEYWORDS oxidoreductase  27      0.7003891050583658      4.616191135546746E-5    CYP24A1, CYP2S1, PGD, GLDC, ALDH3A1, GPX2, GSR, PLOD1, IDH2, HSD17B6, CAT, AKR1C1, IMPDH2, HPD, DHCR24, TBXAS1, MAOA, FOXRED2, FADS2, CYP4F11, CYP4F12, ALDH7A1, AKR1B15, G6PD, RRM2, AKR1B10, HSD11B1, CYP4F3  376     562     19235   2.4577165518285757      0.02019728202094173     0.0016988915611281241   0.06530207318528047</t>
  </si>
  <si>
    <t>GOTERM_BP_FAT   GO:0008283~cell proliferation   25      0.648508430609598       6.473644296225418E-5    E2F1, CRIP1, MKI67, GNAI2, DLGAP5, KIF15, TPX2, CENPF, TACC3, CDC25C, RACGAP1, TRAIP, KIF2C, LRP1, CCND3, SERPINF1, PLK1, BUB1, BUB1B, TCF19, SCARB1, BIN1, EMP2, ASPM, IMPDH2  310     436     13528   2.5022195915951464      0.11149283851327196     0.004368672843486743    0.11006255663419395</t>
  </si>
  <si>
    <t>KEGG_PATHWAY    hsa03030:DNA replication        8       0.20752269779507135     6.872790815369754E-5    POLD1, POLE, POLA2, MCM2, MCM3, RNASEH2A, MCM4, MCM5    151     36      5085    7.483443708609272       0.009371854836791038    0.004696958126215178    0.08075406995595724</t>
  </si>
  <si>
    <t>SP_PIR_KEYWORDS disease mutation        54      1.4007782101167316      8.461526271468891E-5    BTD, HR, FAH, GLDC, SLC7A7, PLOD1, SERPINA3, STRA6, FANCG, MAN2B1, ALX4, HPD, DHCR24, PTPRJ, DDC, CRTAP, ELANE, RNASEH2A, RAD51, SMO, ALDH7A1, G6PD, FANCD2, BUB1B, BIN1, TRIOBP, ASS1, C3, SLC37A4, ITGB4, CDH1, CTSA, ITGB3, ABCA1, ZBTB16, G6PC3, TNFRSF1A, REN, TGM2, BUB1, COL6A1, LFNG, SCNN1A, RECQL4, TBXAS1, RFX5, ATP1A3, CDKN3, BRCA1, NOTCH3, GPI, SLC4A11, NME1-NME2, SH3BP2       376     1591    19235   1.7363126362384158      0.0367107304218639      0.0028729059395236067   0.11966911980392236</t>
  </si>
  <si>
    <t>SP_PIR_KEYWORDS cytoplasm       95      2.4643320363164722      8.50696115780737E-5     SNCG, KIFC1, PRC1, ELF3, NIT2, PGD, ANPEP, QARS, AURKA, TTLL6, AURKB, GTSE1, CAMKK1, GPX2, FAM83D, MAGED1, GSR, KIF2C, CDCA8, CDC45, GSTM4, SULT1A1, INCENP, AIF1L, FANCG, TOP2A, ERRFI1, ASPM, IP6K3, AKR1C1, KIF14, CDC6, PIK3C2B, SGOL1, KIF15, TPX2, PADI3, PADI2, NUSAP1, ESPL1, TACC3, DDIT4, NCAPD2, TNS4, AKR1B15, CCND3, PTGDS, SPAG5, SDS, RRM2, AKR1B10, FHOD3, BUB1B, STMN1, BIN1, MELK, HAUS4, TRIOBP, KIF4A, CCBL1, CPLX2, FKBP5, NEK2, CEP55, TRAIP, TK1, ALDH3A1, ANXA6, NCAPH, RPSAP58, SKA1, CDC42EP4, HSPA8, RECQL4, CENPM, S100P, DLGAP5, GINS4, PSRC1, DBC1, CENPF, BIRC5, DPYSL2, RACGAP1, CDKN3, BRCA1, CDC25B, CIDEC, CCNB1, GPI, LRP1, NME1-NME2, TROAP, CIT, CHAF1B, NNMT     376     3332    19235   1.4585554966667518      0.03690417727757722     0.002682279652983399    0.1203113339581452</t>
  </si>
  <si>
    <t>SMART   SM00129:KISc    7       0.1815823605706874      8.762068425990871E-5    KIF14, KIF2C, KIF22, KIFC1, KIF4A, KIF15, KIF18B        162     42      9079    9.340534979423868       0.012798202382099944    0.012798202382099944    0.10421807879129608</t>
  </si>
  <si>
    <t>KEGG_PATHWAY    hsa00480:Glutathione metabolism 9       0.23346303501945526     8.924003393226466E-5    GPX2, GGT5, GSR, G6PD, GSTM4, RRM2, PGD, IDH2, ANPEP    151     50      5085    6.06158940397351        0.012151991086363445    0.00406718324861155     0.10484388959038915</t>
  </si>
  <si>
    <t>GOTERM_CC_FAT   GO:0000922~spindle pole 7       0.1815823605706874      9.448339288440765E-5    NEK2, PLK1, DLGAP5, BUB1, TPX2, CENPF, ASPM     287     34      12782   9.169296987087519       0.02831568729604539     0.00179365874573989     0.12643932624891718</t>
  </si>
  <si>
    <t>GOTERM_BP_FAT   GO:0051329~interphase of mitotic cell cycle     11      0.2853437094682231      1.2070888316069896E-4   E2F1, CCNB1, CDC6, POLD1, POLE, CENPF, BIRC5, CDKN3, CDC25C, CDCA5, GTSE1       310     103     13528   4.660444722831193       0.19782438575946326     0.007841512406995488    0.20513295520151464</t>
  </si>
  <si>
    <t>GOTERM_CC_FAT   GO:0005874~microtubule  18      0.4669260700389105      1.4757950540719998E-4   HAUS4, KIF14, KIFC1, KIF22, KIF4A, PRC1, KIF15, NUSAP1, KIF18B, BIRC5, RACGAP1, GTSE1, KIF2C, TUBB, SPAG5, INCENP, STMN1, SKA1  287     274     12782   2.9257610824283424      0.04387582145006019     0.002635783763945576    0.19742853122081128</t>
  </si>
  <si>
    <t>UP_SEQ_FEATURE  sequence variant        269     6.977950713359274       1.5273616585184197E-4   CYP24A1, KIFC1, SNCG, BTD, PGD, SYT3, AURKA, AURKB, GLDC, FAH, MAGED1, CDCA8, PLOD1, SULT1A1, INCENP, CDCA5, PTPRJ, SLC12A8, CRTAP, POLE, OLFML2A, ESPL1, TOX2, NCAPD2, SERPINF1, ZWINT, HSD11B1, BIN1, KIF4A, LMNB1, NEK2, PPYR1, MYBL2, C1ORF135, SGK223, CD68, SLC29A3, NCAPG2, SLC29A4, PIR, SKA1, LFNG, RECQL4, MKI67, MAOA, FOXRED2, MAGEB1, CDC20, ABCG2, NOTCH3, GGT5, WDR62, TCF19, CHAF1A, CHAF1B, PLAU, CLSPN, ELF3, SUSD2, SPINK4, TTLL6, ANPEP, CAMKK1, GTSE1, CDT1, GPX2, SRPX, C19ORF48, SERPINA3, STRA6, FANCG, TOP2A, ERRFI1, DPEP1, IP6K3, DHCR24, CDC6, LTBR, FMR1NB, CACNG6, ELANE, TPX2, SLC24A6, MMP15, SIGMAR1, RAD51, G6PD, PTGDS, CCND3, FANCD2, INHBE, CKAP2L, TRIOBP, RAB3D, RAP1GAP, PRTN3, C3, FPR1, POLA2, ZBTB16, SLC19A1, NCAPH, LY6D, CRISPLD2, BUB1, COL6A1, NBEAL2, GALNT14, TBXAS1, CES1, DLGAP5, ATP1A3, NID1, CYP4F11, BIRC5, CYP4F12, CDKN3, PCK2, SNAI1, RASSF4, FBLN1, LRP1, CCNB2, CIT, CSAG1, CD14, F2RL2, SLC44A2, PRC1, CTDSPL, NIT2, LGMN, IQGAP3, VTN, MCM10, VIPR1, SLC7A7, KANK2, PTGIR, GSTM4, ST3GAL5, PDGFD, ASPM, FLVCR2, HHIPL2, SGOL1, CCDC74A, MLXIPL, C8ORF55, RNASEH2A, METTL7A, TACC3, TCN2, PCOLCE2, TNS4, TNS3, PODXL2, AKR1B15, TIMELESS, AKR1B10, NRSN1, STMN1, HIST1H4L, ASS1, IFITM1, MSMB, AGFG2, IFITM2, ADAMTSL4, CLU, PTK7, APOC1, UNC93B1, ITGB4, ITGB5, CTSA, ITGB3, ABCA1, G6PC3, RPSAP58, TTYH2, B3GNT1, SCARB1, GABRQ, RFX5, SYT12, EPHX1, BRCA1, THSD7A, PRICKLE4, POC1A, FAM198B, P2RX6, SLC4A11, UCP2, PLK1, POLD1, SALL1, RNF157, SCARA3, E2F1, C1ORF38, E2F2, IMPA2, CYP2S1, HR, C17ORF53, KIF2C, GSR, CDC45, LBP, PTDSS1, ALX4, MAN2B1, TSKU, AKR1C1, HPD, KIF14, DDC, C15ORF23, KIF15, PADI3, NUSAP1, MCM2, PBK, UBE2C, MCM3, MCM4, MCM5, SMO, ALDH7A1, CA9, GRN, FHOD3, BUB1B, MELK, C16ORF59, SHCBP1, FOXM1, SLC37A4, KIAA0101, C1R, CDH1, C1S, CEP55, ALDH3A1, TNFRSF1A, C1QTNF6, HJURP, REN, TGM2, SCNN1A, HSPA8, B4GALNT1, SCG2, EXO1, RAD51AP1, PSRC1, KIF18B, DBC1, CENPF, DPYSL2, CDC25C, CDC25B, GPI, NME1-NME2, ID1, SLC6A6, CYP4F3, SH3BP2  375     11992   19113   1.1432948632421616      0.1682421152663659      0.08799238778745155     0.2467907862646168</t>
  </si>
  <si>
    <t>GOTERM_BP_FAT   GO:0051325~interphase   11      0.2853437094682231      1.53465403083625E-4     E2F1, CCNB1, CDC6, POLD1, POLE, CENPF, BIRC5, CDKN3, CDC25C, CDCA5, GTSE1       310     106     13528   4.52854534388314        0.24440467527124843     0.009617225855763523    0.2607311009443891</t>
  </si>
  <si>
    <t>INTERPRO        IPR019821:Kinesin, motor region, conserved site 7       0.1815823605706874      1.7720390867552143E-4   KIF14, KIF2C, KIF22, KIFC1, KIF4A, KIF15, KIF18B        335     42      16659   8.288059701492537       0.11807539130646671     0.11807539130646671     0.2673570743418674</t>
  </si>
  <si>
    <t>INTERPRO        IPR001752:Kinesin, motor region 7       0.1815823605706874      1.7720390867552143E-4   KIF14, KIF2C, KIF22, KIFC1, KIF4A, KIF15, KIF18B        335     42      16659   8.288059701492537       0.11807539130646671     0.11807539130646671     0.2673570743418674</t>
  </si>
  <si>
    <t>UP_SEQ_FEATURE  domain:Kinesin-motor    7       0.1815823605706874      1.7833074582926804E-4   KIF14, KIF2C, KIF22, KIFC1, KIF4A, KIF15, KIF18B        375     43      19113   8.297116279069769       0.1935279663961681      0.069185577330526       0.28809051520729545</t>
  </si>
  <si>
    <t>GOTERM_BP_FAT   GO:0030261~chromosome condensation      6       0.1556420233463035      2.196252985390931E-4    NCAPH, NCAPG2, NUSAP1, CDCA5, TOP2A, NCAPD2     310     25      13528   10.473290322580645      0.3304034019462512      0.013280355489366902    0.37293641498371555</t>
  </si>
  <si>
    <t>GOTERM_CC_FAT   GO:0000228~nuclear chromosome   13      0.33722438391699094     2.842857887323393E-4    HMGB2, NEK2, SGOL1, BIRC5, POLA2, MCM2, MCM3, RAD51, NCAPD2, TIMELESS, INCENP, BUB1, TOP2A      287     162     12782   3.573923517012948       0.08280498818155646     0.004790442747272139    0.3799892609413602</t>
  </si>
  <si>
    <t>SP_PIR_KEYWORDS cell cycle control      6       0.1556420233463035      3.068996563930244E-4    CCNB1, MKI67, CCND3, CDKN3, CDC25C, CDC25B      376     31      19235   9.90133836650652        0.126869690362159       0.009003917614679557    0.43340630212510556</t>
  </si>
  <si>
    <t>GOTERM_BP_FAT   GO:0006261~DNA-dependent DNA replication        8       0.20752269779507135     3.357011564581837E-4    HMGB2, CDC45, POLD1, MCM2, MCM3, MCM4, MCM5, RAD51      310     58      13528   6.019132369299221       0.45832724096681277     0.01958291490516395     0.5695107633239882</t>
  </si>
  <si>
    <t>UP_SEQ_FEATURE  domain:MCM      4       0.10376134889753567     3.869044375211896E-4    MCM2, MCM3, MCM4, MCM5  375     8       19113   25.483999999999998      0.3729299618829556      0.11012498638919199     0.6240500689781547</t>
  </si>
  <si>
    <t>GOTERM_BP_FAT   GO:0006270~DNA replication initiation   5       0.12970168612191957     3.910120679828806E-4    CDC45, MCM2, MCM3, MCM4, MCM5   310     16      13528   13.637096774193546      0.5103809609071066      0.022069318647537806    0.6630512605657946</t>
  </si>
  <si>
    <t>GOTERM_CC_FAT   GO:0005876~spindle microtubule  6       0.1556420233463035      4.1385167903228E-4      KIF4A, PRC1, SPAG5, NUSAP1, BIRC5, SKA1 287     29      12782   9.214465937762828       0.11824139520049248     0.0066011137194679215   0.5527292825154961</t>
  </si>
  <si>
    <t>INTERPRO        IPR018525:DNA-dependent ATPase MCM, conserved site      4       0.10376134889753567     4.1505266141487725E-4   MCM2, MCM3, MCM4, MCM5  335     8       16659   24.86417910447761       0.2549719595363751      0.13684993166679016     0.6251631621856935</t>
  </si>
  <si>
    <t>SMART   SM00350:MCM     4       0.10376134889753567     4.2508374365249373E-4   MCM2, MCM3, MCM4, MCM5  162     9       9079    24.90809327846365       0.06058749637362981     0.03076705399250368     0.5046757279853042</t>
  </si>
  <si>
    <t>SP_PIR_KEYWORDS gluconeogenesis 5       0.12970168612191957     4.3694296428488713E-4   GPI, SDS, ALDOC, PCK2, G6PC3    376     19      19235   13.462346024636057      0.17565899663204787     0.012000598721232159    0.6165274637373597</t>
  </si>
  <si>
    <t>SP_PIR_KEYWORDS polymorphism    257     6.666666666666667       5.393965906768365E-4    CYP24A1, KIFC1, SNCG, BTD, PGD, SYT3, AURKA, AURKB, MAGED1, CDCA8, PLOD1, INCENP, SULT1A1, CDCA5, PTPRJ, SLC12A8, CRTAP, POLE, OLFML2A, ESPL1, TOX2, NCAPD2, SERPINF1, ZWINT, HSD11B1, KIF4A, LMNB1, NEK2, PPYR1, MYBL2, C1ORF135, SGK223, CD68, SLC29A3, NCAPG2, SLC29A4, PIR, SKA1, LFNG, RECQL4, MKI67, MAOA, FOXRED2, MAGEB1, CDC20, ABCG2, NOTCH3, GGT5, WDR62, TCF19, CHAF1A, CHAF1B, PLAU, CLSPN, ELF3, SUSD2, SPINK4, TTLL6, ANPEP, CAMKK1, GTSE1, CDT1, GPX2, SRPX, C19ORF48, SERPINA3, STRA6, FANCG, TOP2A, ERRFI1, DPEP1, IP6K3, CDC6, LTBR, FMR1NB, CACNG6, ELANE, TPX2, SLC24A6, MMP15, SIGMAR1, G6PD, PTGDS, CCND3, FANCD2, INHBE, CKAP2L, TRIOBP, RAB3D, RAP1GAP, PRTN3, C3, FPR1, POLA2, SLC19A1, NCAPH, LY6D, CRISPLD2, BUB1, COL6A1, NBEAL2, GALNT14, TBXAS1, CES1, DLGAP5, NID1, CYP4F11, BIRC5, CYP4F12, CDKN3, PCK2, SNAI1, RASSF4, FBLN1, LRP1, CCNB2, CIT, CSAG1, CD14, F2RL2, SLC44A2, PRC1, CTDSPL, NIT2, LGMN, IQGAP3, VTN, MCM10, VIPR1, SLC7A7, KANK2, PTGIR, GSTM4, ST3GAL5, PDGFD, ASPM, FLVCR2, HHIPL2, SGOL1, CCDC74A, MLXIPL, C8ORF55, RNASEH2A, METTL7A, TACC3, TCN2, PCOLCE2, TNS4, TNS3, PODXL2, AKR1B15, TIMELESS, AKR1B10, NRSN1, STMN1, HIST1H4L, ASS1, IFITM1, MSMB, AGFG2, IFITM2, ADAMTSL4, CLU, PTK7, APOC1, UNC93B1, ITGB4, ITGB5, ITGB3, ABCA1, G6PC3, RPSAP58, TTYH2, B3GNT1, SCARB1, GABRQ, RFX5, SYT12, EPHX1, BRCA1, THSD7A, PRICKLE4, POC1A, FAM198B, P2RX6, SLC4A11, UCP2, PLK1, POLD1, SALL1, RNF157, SCARA3, E2F1, C1ORF38, E2F2, IMPA2, CYP2S1, HR, C17ORF53, KIF2C, GSR, CDC45, LBP, PTDSS1, ALX4, MAN2B1, TSKU, AKR1C1, HPD, KIF14, DDC, C15ORF23, KIF15, PADI3, NUSAP1, MCM2, PBK, UBE2C, MCM3, MCM4, MCM5, ALDH7A1, CA9, GRN, FHOD3, BUB1B, MELK, C16ORF59, SHCBP1, FOXM1, KIAA0101, C1R, CDH1, C1S, CEP55, ALDH3A1, TNFRSF1A, C1QTNF6, HJURP, REN, TGM2, SCNN1A, HSPA8, B4GALNT1, SCG2, EXO1, RAD51AP1, PSRC1, KIF18B, CENPF, DBC1, DPYSL2, CDC25C, CDC25B, GPI, ID1, SLC6A6, CYP4F3 376     11550   19235   1.1382967210094868      0.2121736771328071      0.013930159808890119    0.7605775872758125</t>
  </si>
  <si>
    <t>INTERPRO        IPR001208:DNA-dependent ATPase MCM      4       0.10376134889753567     6.133446547097845E-4    MCM2, MCM3, MCM4, MCM5  335     9       16659   22.101492537313433      0.3527319507546688      0.13497620021810153     0.9225456940097798</t>
  </si>
  <si>
    <t>GOTERM_BP_FAT   GO:0032392~DNA geometric change 5       0.12970168612191957     6.341182367942689E-4    RECQL4, HMGB2, MCM2, MCM4, RAD51        310     18      13528   12.121863799283153      0.6859701325661245      0.034490179165906354    1.0732054413372327</t>
  </si>
  <si>
    <t>GOTERM_BP_FAT   GO:0032508~DNA duplex unwinding 5       0.12970168612191957     6.341182367942689E-4    RECQL4, HMGB2, MCM2, MCM4, RAD51        310     18      13528   12.121863799283153      0.6859701325661245      0.034490179165906354    1.0732054413372327</t>
  </si>
  <si>
    <t>GOTERM_BP_FAT   GO:0008202~steroid metabolic process    14      0.3631647211413748      7.58082393321874E-4     CYP24A1, APOC1, ABCA1, SIGMAR1, G6PD, AKR1B15, SULT1A1, AKR1B10, HSD11B1, HSD17B6, SCARB1, PBX1, CAT, AKR1C1, DHCR24    310     202     13528   3.024465027147876       0.7496219758304414      0.0399106478745932      1.2817362201963722</t>
  </si>
  <si>
    <t>GOTERM_BP_FAT   GO:0006281~DNA repair   17      0.4409857328145266      8.353967447711453E-4    RECQL4, EXO1, CLSPN, KIF22, HMGB2, RAD51AP1, POLE, BRCA1, RAD51, FANCD2, POLD1, FANCG, POLQ, CHAF1A, TOP2A, CHAF1B, TRIP13      310     284     13528   2.612176283507497       0.78261210411017        0.042665153276014944    1.4115837880061766</t>
  </si>
  <si>
    <t>GOTERM_BP_FAT   GO:0006974~response to DNA damage stimulus      20      0.5188067444876783      9.576115709000239E-4    RECQL4, EXO1, CLSPN, KIF22, HMGB2, RAD51AP1, POLE, BRCA1, GTSE1, RAD51, TIMELESS, FANCD2, POLD1, FANCG, POLQ, CHAF1A, TOP2A, CHAF1B, MAP2K6, TRIP13     310     373     13528   2.339877194499697       0.8261281077786196      0.04743359550278603     1.6165127590251682</t>
  </si>
  <si>
    <t>SP_PIR_KEYWORDS nadp    11      0.2853437094682231      9.934664953327953E-4    GSR, CYP24A1, AKR1B15, G6PD, AKR1B10, PGD, HSD11B1, IDH2, CYP4F3, CAT, AKR1C1, ALDH3A1  376     156     19235   3.607218357883251       0.35553222453659183     0.024111799324605387    1.3966687603606198</t>
  </si>
  <si>
    <t>GOTERM_BP_FAT   GO:0033559~unsaturated fatty acid metabolic process     7       0.1815823605706874      0.001026128449225535    TNFRSF1A, GGT5, TBXAS1, PTGDS, PTGES, FADS2, CYP4F3     310     51      13528   5.989626818469323       0.8465948073570451      0.04940466801502752     1.731225923194546</t>
  </si>
  <si>
    <t>GOTERM_BP_FAT   GO:0019932~second-messenger-mediated signaling  15      0.38910505836575876     0.0010283957724109356   HIST1H4L, HMGB2, GNAI2, PIK3C2B, FPR1, AURKA, VIPR1, UBE2C, P2RY6, PTGIR, SPAG5, ZWINT, TGM2, BUB1B, TOP2A      310     235     13528   2.785449553877831       0.8472292626053992      0.04824016557768929     1.7350197959523084</t>
  </si>
  <si>
    <t>SP_PIR_KEYWORDS beta-hydroxyasparagine  4       0.10376134889753567     0.0010796534554139258   LRP1, C1R, NID1, C1S    376     11      19235   18.602514506769825      0.37964576781453707     0.02481659398395719     1.5169764755666337</t>
  </si>
  <si>
    <t>GOTERM_BP_FAT   GO:0065004~protein-DNA complex assembly 9       0.23346303501945526     0.0011122468021729675   HMGB2, HIST1H4L, HJURP, CENPA, CENPF, MCM2, ASF1B, CHAF1A, CHAF1B       310     91      13528   4.315916341722794       0.8689390720205046      0.050770757920605925    1.875229491886743</t>
  </si>
  <si>
    <t>GOTERM_BP_FAT   GO:0051640~organelle localization       9       0.23346303501945526     0.0011945212626865243   CENPA, DLGAP5, CENPF, NUSAP1, BIRC5, ESPL1, TACC3, CDCA5, ASPM  310     92      13528   4.269004207573633       0.8872406758465944      0.05310066488264864     2.0126199242265996</t>
  </si>
  <si>
    <t>SP_PIR_KEYWORDS atp-binding     43      1.1154345006485085      0.0013041983189241851   KIF22, KIFC1, BCKDK, KIF4A, ASS1, NEK2, AURKA, QARS, AURKB, ABCA1, CAMKK1, TK1, KIF2C, SGK223, BUB1, POLQ, TOP2A, HSPA8, IP6K3, MAP2K6, TRIP13, RECQL4, KIF14, CDC6, MKI67, PIK3C2B, KIF15, ATP1A3, KIF18B, MCM2, PBK, MCM3, UBE2C, MCM4, MCM5, RAD51, ABCG2, NME1-NME2, PLK1, BUB1B, CIT, MELK, UBE2T  376     1326    19235   1.6589346458714418      0.43832500123164686     0.028429645652494062    1.8297765478320183</t>
  </si>
  <si>
    <t>GOTERM_BP_FAT   GO:0046364~monosaccharide biosynthetic process  6       0.1556420233463035      0.0014403455828231315   GPI, G6PD, SDS, PGD, PCK2, G6PC3        310     37      13528   7.076547515257193       0.9280631739129626      0.062177252245697257    2.4220450020344564</t>
  </si>
  <si>
    <t>GOTERM_CC_FAT   GO:0032133~chromosome passenger complex 3       0.07782101167315175     0.0014746412298643318   CDCA8, BIRC5, AURKB     287     3       12782   44.53658536585366       0.36149245915696726     0.022181383321370762    1.9566083010321367</t>
  </si>
  <si>
    <t>GOTERM_BP_FAT   GO:0051783~regulation of nuclear division       7       0.1815823605706874      0.0016819543960576566   NEK2, DLGAP5, BUB1, CENPF, NUSAP1, ESPL1, CDC25C        310     56      13528   5.454838709677419       0.9537565051665612      0.0705725570517498      2.822879684357127</t>
  </si>
  <si>
    <t>GOTERM_BP_FAT   GO:0007088~regulation of mitosis        7       0.1815823605706874      0.0016819543960576566   NEK2, DLGAP5, BUB1, CENPF, NUSAP1, ESPL1, CDC25C        310     56      13528   5.454838709677419       0.9537565051665612      0.0705725570517498      2.822879684357127</t>
  </si>
  <si>
    <t>SP_PIR_KEYWORDS nucleus 109     2.827496757457847       0.0016925313766981763   KIFC1, DBF4B, PRC1, CTDSPL, AURKB, MCM10, CDCA8, INCENP, CDCA5, ASPM, SGOL1, POLE, MLXIPL, MND1, ESPL1, RNASEH2A, TOX2, NCAPD2, STRA13, TIMELESS, ZWINT, BIN1, KIF4A, HMGB2, HIST1H4L, LMNB1, NEK2, MYBL2, ZNF618, SPC24, NCAPG2, PIR, RPSAP58, ASF1B, RECQL4, GINS2, S100P, MKI67, RFX5, GINS4, BRCA1, NOTCH3, PLK1, POLD1, SALL1, TCF19, CHAF1A, CHAF1B, E2F1, E2F2, KIF22, CLSPN, ELF3, HR, CAMKK1, CDT1, KIF2C, CDC45, TMEM109, FANCG, ALX4, TOP2A, KIF14, CDC6, C15ORF23, DSN1, PIK3C2B, CCNF, TPX2, NUSAP1, MCM2, MCM3, SIGMAR1, MCM4, MCM5, RAD51, CA9, CCND3, PTGDS, FANCD2, BUB1B, PPM1M, TRIOBP, FKBP5, FOXM1, KIAA0101, POLA2, ZBTB16, NCAPH, MARVELD1, CENPA, HJURP, BUB1, EXO1, KAT2A, CENPM, RAD51AP1, DLGAP5, CENPF, BIRC5, RACGAP1, CDC25C, SNAI1, CCNB1, LRP1, NME1-NME2, ID2, ID1, PBX1       376     4283    19235   1.301915415223968       0.5270344254243153      0.03502582230348883     2.3685620128256035</t>
  </si>
  <si>
    <t>GOTERM_BP_FAT   GO:0051276~chromosome organization      23      0.5966277561608301      0.0017637915067375237   KAT2A, KIFC1, HMGB2, HIST1H4L, NEK2, DLGAP5, CENPF, NUSAP1, ESPL1, MCM2, NCAPD2, NCAPH, CDCA8, CENPA, NCAPG2, FANCD2, HJURP, ZWINT, CHAF1A, ASF1B, CDCA5, TOP2A, CHAF1B 310     485     13528   2.0694645826405056      0.9601856127154084      0.07222473127714901     2.958297633584661</t>
  </si>
  <si>
    <t>SP_PIR_KEYWORDS homodimer       8       0.20752269779507135     0.0017721391890676238   GSR, G6PD, PLOD1, SDS, C1R, C1S, DPEP1, HPD     376     89      19235   4.598374372459957       0.5434149959683443      0.035008004201320775    2.4786724170828722</t>
  </si>
  <si>
    <t>GOTERM_BP_FAT   GO:0007143~female meiosis       4       0.10376134889753567     0.0022277683569168543   PLK1, LFNG, TRIP13, CDC25B      310     12      13528   14.546236559139786      0.9829642795366538      0.08840140354746506     3.722700034153792</t>
  </si>
  <si>
    <t>SP_PIR_KEYWORDS plasma  8       0.20752269779507135     0.0022808068641911455   C3, REN, CLU, SERPINA3, APOC1, C1R, C1S, TCN2   376     93      19235   4.400594829558453       0.6355143308396068      0.04293236814988821     3.179521464226265</t>
  </si>
  <si>
    <t>INTERPRO        IPR004367:Cyclin, C-terminal    4       0.10376134889753567     0.002467028940656612    CCNB1, CCNB2, CCND3, CCNF       335     14      16659   14.20810234541578       0.8264491507352749      0.35455879727530626     3.6626395245989096</t>
  </si>
  <si>
    <t>GOTERM_BP_FAT   GO:0007010~cytoskeleton organization    21      0.5447470817120622      0.0024852193242471893   HAUS4, TRIOBP, PRC1, NEK2, PSRC1, NUSAP1, ESPL1, AURKA, TACC3, UBE2C, RACGAP1, BRCA1, KIF2C, TUBB, CENPA, SPAG5, ZWINT, FHOD3, BUB1B, CNN2, STMN1       310     436     13528   2.101864456939923       0.9893655741851493      0.09604002593128602     4.144402367050104</t>
  </si>
  <si>
    <t>GOTERM_CC_FAT   GO:0005654~nucleoplasm  34      0.8819714656290532      0.00250474980991821     E2F1, E2F2, CLSPN, HMGB2, HIST1H4L, HR, ZBTB16, POLA2, MCM10, CDT1, CDC45, POLQ, ALX4, TOP2A, KAT2A, CDC6, POLE, MLXIPL, CDC20, MCM2, MCM3, UBE2C, CDC25C, MCM4, MCM5, BRCA1, CDC25B, RAD51, CCNB1, PLK1, FANCD2, POLD1, PBX1, CHAF1B   287     882     12782   1.716829821359438       0.5334542304557467      0.03565360834386666     3.3023123564656753</t>
  </si>
  <si>
    <t>GOTERM_CC_FAT   GO:0030173~integral to Golgi membrane   6       0.1556420233463035      0.0025995825581326586   ST6GAL1, ST3GAL5, ST3GAL4, B3GNT1, LFNG, B4GALNT1       287     43      12782   6.214407260351674       0.5467457584940972      0.03532910375681797     3.4253360328399984</t>
  </si>
  <si>
    <t>SP_PIR_KEYWORDS ubl conjugation 23      0.5966277561608301      0.0028370557850422367   KIF14, KIF22, HIST1H4L, DLGAP5, GABRA5, SGOL1, NUSAP1, BIRC5, AURKA, CDC20, UBE2C, MCM10, CDT1, CCNB1, CDCA8, TUBB, NME1-NME2, CENPA, FANCD2, BUB1, BUB1B, CDCA5, SCNN1A        376     588     19235   2.0010357866550876      0.7151409641829254      0.05097806611487554     3.9405688423326146</t>
  </si>
  <si>
    <t>GOTERM_BP_FAT   GO:0007076~mitotic chromosome condensation      4       0.10376134889753567     0.002847447476354415    NCAPH, NUSAP1, CDCA5, NCAPD2    310     13      13528   13.4272952853598        0.9945211263585962      0.10702126918535182     4.734785775221173</t>
  </si>
  <si>
    <t>INTERPRO        IPR002401:Cytochrome P450, E-class, group I     6       0.1556420233463035      0.0029101647464161383   CYP24A1, TBXAS1, CYP2S1, CYP4F11, CYP4F3, CYP4F12       335     49      16659   6.089186719463905       0.8733483562668526      0.3385117014259649      4.3071132069732565</t>
  </si>
  <si>
    <t>GOTERM_BP_FAT   GO:0006334~nucleosome assembly  8       0.20752269779507135     0.003056289083365453    HMGB2, HIST1H4L, HJURP, CENPA, MCM2, ASF1B, CHAF1A, CHAF1B      310     84      13528   4.156067588325653       0.9962624670605645      0.1121228630308172      5.073612453857068</t>
  </si>
  <si>
    <t>GOTERM_BP_FAT   GO:0046165~alcohol biosynthetic process 6       0.1556420233463035      0.0031512655231800283   GPI, G6PD, SDS, PGD, PCK2, G6PC3        310     44      13528   5.950733137829912       0.9968592588156049      0.1131404715781813      5.2273276620426685</t>
  </si>
  <si>
    <t>GOTERM_BP_FAT   GO:0055114~oxidation reduction  27      0.7003891050583658      0.003182925871710286    CYP24A1, CYP2S1, PGD, GLDC, ALDH3A1, GPX2, GSR, PLOD1, IDH2, HSD17B6, CAT, AKR1C1, IMPDH2, HPD, DHCR24, TBXAS1, MAOA, FOXRED2, FADS2, CYP4F11, CYP4F12, ALDH7A1, AKR1B15, G6PD, RRM2, AKR1B10, HSD11B1, CYP4F3  310     639     13528   1.8438891412994092      0.9970362263313456      0.11201628597106406     5.2785164627292325</t>
  </si>
  <si>
    <t>SP_PIR_KEYWORDS signal  85      2.204928664072633       0.0033133408096491534   F2RL2, BTD, LGMN, SUSD2, VTN, SPINK4, VIPR1, C19ORF77, TMEM109, SRPX, PLOD1, HTRA1, SERPINA3, PDGFD, GUCA2A, LBP, MAN2B1, TSKU, DPEP1, DHCR24, PTPRJ, HHIPL2, LTBR, CA12, ELANE, CRTAP, C8ORF55, SLC24A6, OLFML2A, MMP15, METTL7A, TCN2, PCOLCE2, TNS4, SMO, PODXL2, SERPINF1, CA9, PTGDS, INHBE, TMEM139, GRN, CTSL2, FKBP9, DEFB124, MSMB, PRTN3, C3, ADAMTSL4, CLU, ITGB4, PTK7, APOC1, ITGB5, CDH1, CTSA, C1R, ITGB3, C1S, TNFRSF1A, NPTX1, CD68, LGALS3BP, C1QTNF6, LY6D, LY6E, CRISPLD2, REN, COL6A1, HSD17B6, GABRQ, SCG2, CES1, ADAM23, GABRA5, FOXRED2, DBC1, NID1, NOTCH3, THSD7A, FBLN1, LRP1, CSAG1, PLAU, CD14     376     3250    19235   1.3379500818330605      0.7693671435012193      0.05698880802979034     4.587789466916881</t>
  </si>
  <si>
    <t>GOTERM_CC_FAT   GO:0031981~nuclear lumen        49      1.2710765239948119      0.003427281760398235    E2F1, S100A4, E2F2, CLSPN, BTD, HR, MCM10, CDT1, CDCA8, CDC45, TMEM109, ALX4, TOP2A, CDC6, POLE, MLXIPL, TPX2, NUSAP1, MCM2, UBE2C, MCM3, MCM4, MCM5, RAD51, TNS3, CA9, FANCD2, HIST1H4L, KIF4A, HMGB2, LMNB1, NEK2, POLA2, ZBTB16, HJURP, POLQ, KAT2A, MKI67, CENPF, BIRC5, CDC20, CDC25C, BRCA1, CDC25B, CCNB1, PLK1, POLD1, PBX1, CHAF1B     287     1450    12782   1.5050294365012618      0.6478447595805481      0.04436336722303191     4.492953523253629</t>
  </si>
  <si>
    <t>GOTERM_CC_FAT   GO:0031228~intrinsic to Golgi membrane  6       0.1556420233463035      0.0035059166774655515   ST6GAL1, ST3GAL5, ST3GAL4, B3GNT1, LFNG, B4GALNT1       287     46      12782   5.809119830328739       0.6561918046846706      0.0435113020338147      4.593811546875449</t>
  </si>
  <si>
    <t>GOTERM_BP_FAT   GO:0006268~DNA unwinding during replication     4       0.10376134889753567     0.00356321406131285     HMGB2, MCM2, MCM4, RAD51        310     14      13528   12.468202764976958      0.9985234520553249      0.12222147597566901     5.891340568859937</t>
  </si>
  <si>
    <t>GOTERM_MF_FAT   GO:0030554~adenyl nucleotide binding    51      1.3229571984435797      0.003653248619224286    KIF22, KIFC1, BCKDK, KIF4A, ASS1, NEK2, PTK7, AURKA, QARS, ABCA1, AURKB, CAMKK1, TK1, KIF2C, GSR, SGK223, TGM2, BUB1, RAB26, POLQ, TOP2A, HSPA8, IP6K3, MAP2K6, DHCR24, TRIP13, RECQL4, KIF14, CDC6, MKI67, PIK3C2B, KIF15, FOXRED2, TPX2, ATP1A3, KIF18B, MCM2, PBK, UBE2C, MCM3, MCM4, MCM5, RAD51, ABCG2, P2RX6, NME1-NME2, PLK1, BUB1B, CIT, MELK, UBE2T    283     1577    12983   1.483635116997654       0.880299687629449       0.880299687629449       5.238188309087288</t>
  </si>
  <si>
    <t>UP_SEQ_FEATURE  signal peptide  85      2.204928664072633       0.003658950920060309    F2RL2, BTD, LGMN, SUSD2, VTN, SPINK4, VIPR1, C19ORF77, TMEM109, SRPX, PLOD1, HTRA1, SERPINA3, PDGFD, GUCA2A, LBP, MAN2B1, TSKU, DPEP1, DHCR24, PTPRJ, HHIPL2, LTBR, CA12, ELANE, CRTAP, C8ORF55, SLC24A6, OLFML2A, MMP15, METTL7A, TCN2, PCOLCE2, TNS4, SMO, PODXL2, SERPINF1, CA9, PTGDS, INHBE, TMEM139, GRN, CTSL2, FKBP9, DEFB124, MSMB, PRTN3, C3, ADAMTSL4, CLU, ITGB4, PTK7, APOC1, ITGB5, CDH1, CTSA, C1R, ITGB3, C1S, TNFRSF1A, NPTX1, CD68, LGALS3BP, C1QTNF6, LY6D, LY6E, CRISPLD2, REN, COL6A1, HSD17B6, GABRQ, SCG2, CES1, ADAM23, GABRA5, FOXRED2, DBC1, NID1, NOTCH3, THSD7A, FBLN1, LRP1, CSAG1, PLAU, CD14     375     3250    19113   1.3330092307692307      0.9879752406171053      0.5869379662788687      5.757445321114574</t>
  </si>
  <si>
    <t>UP_SEQ_FEATURE  short sequence motif:KEN box    3       0.07782101167315175     0.0036724424867665847   SGOL1, NUSAP1, CDCA5    375     5       19113   30.5808 0.9881700185110014      0.5226568688989549      5.778087100241514</t>
  </si>
  <si>
    <t>GOTERM_BP_FAT   GO:0031497~chromatin assembly   8       0.20752269779507135     0.003721464287939762    HMGB2, HIST1H4L, HJURP, CENPA, MCM2, ASF1B, CHAF1A, CHAF1B      310     87      13528   4.012754912866147       0.9988951764673528      0.1249651474018274      6.145255320545484</t>
  </si>
  <si>
    <t>SP_PIR_KEYWORDS transmembrane protein   24      0.622568093385214       0.003870786248419111    PTPRJ, ST6GAL1, TBXAS1, GABRA5, ITGB4, FPR1, ATP1A3, PTK7, EPHX1, ITGB5, CDH1, ANPEP, ITGB3, VIPR1, GGT5, TNFRSF1A, CD68, PTGIR, P2RY6, LRP1, SLC6A6, HSD11B1, SCARB1, B4GALNT1 376     642     19235   1.9124080334062437      0.8198935711373968      0.06380458838938596     5.340150372259389</t>
  </si>
  <si>
    <t>SP_PIR_KEYWORDS calcium binding 8       0.20752269779507135     0.004045485454525011    ANXA6, S100A4, LRP1, S100P, CDH1, C1R, NID1, C1S        376     103     19235   3.973352613096468       0.8333286268601278      0.06420647141369062     5.574797542829646</t>
  </si>
  <si>
    <t>GOTERM_BP_FAT   GO:0006690~icosanoid metabolic process  6       0.1556420233463035      0.00421062190264419     TNFRSF1A, GGT5, TBXAS1, PTGDS, PTGES, CYP4F3    310     47      13528   5.570899107755662       0.9995493538249424      0.13771528790237075     6.9260448133934505</t>
  </si>
  <si>
    <t>GOTERM_BP_FAT   GO:0051303~establishment of chromosome localization     4       0.10376134889753567     0.004379366636142962    DLGAP5, CENPF, BIRC5, CDCA5     310     15      13528   11.636989247311828      0.9996692954107721      0.1403353655019347      7.193972552030625</t>
  </si>
  <si>
    <t>GOTERM_BP_FAT   GO:0050000~chromosome localization      4       0.10376134889753567     0.004379366636142962    DLGAP5, CENPF, BIRC5, CDCA5     310     15      13528   11.636989247311828      0.9996692954107721      0.1403353655019347      7.193972552030625</t>
  </si>
  <si>
    <t>UP_SEQ_FEATURE  nucleotide phosphate-binding region:ATP 32      0.8300907911802854      0.004501546857017919    KIFC1, KIF22, KIF4A, ASS1, NEK2, AURKA, AURKB, CAMKK1, TK1, KIF2C, SGK223, BUB1, TOP2A, MAP2K6, TRIP13, RECQL4, KIF14, CDC6, MKI67, KIF15, KIF18B, MCM2, PBK, MCM3, MCM4, MCM5, RAD51, ABCG2, PLK1, BUB1B, CIT, MELK    375     962     19113   1.6954012474012474      0.9956653805154111      0.540356028558076       7.038488839712431</t>
  </si>
  <si>
    <t>GOTERM_MF_FAT   GO:0005524~ATP binding  48      1.245136186770428       0.004546795019228177    KIF22, KIFC1, BCKDK, KIF4A, ASS1, NEK2, PTK7, AURKA, QARS, ABCA1, AURKB, CAMKK1, TK1, KIF2C, SGK223, TGM2, BUB1, RAB26, POLQ, TOP2A, HSPA8, IP6K3, MAP2K6, TRIP13, RECQL4, KIF14, CDC6, MKI67, PIK3C2B, KIF15, TPX2, ATP1A3, KIF18B, MCM2, PBK, MCM3, UBE2C, MCM4, MCM5, RAD51, ABCG2, P2RX6, NME1-NME2, PLK1, BUB1B, CIT, MELK, UBE2T  283     1477    12983   1.490902914177578       0.9288634931560878      0.7332857205849074      6.47987519750216</t>
  </si>
  <si>
    <t>GOTERM_BP_FAT   GO:0006909~phagocytosis 6       0.1556420233463035      0.004614139129462895    LRP1, ELANE, SCARB1, ABCA1, LBP, CD14   310     48      13528   5.45483870967742        0.9997850093623954      0.14477213326828553     7.565529774847956</t>
  </si>
  <si>
    <t>GOTERM_BP_FAT   GO:0051656~establishment of organelle localization      7       0.1815823605706874      0.004853080578528318    CENPA, DLGAP5, CENPF, NUSAP1, BIRC5, ESPL1, CDCA5       310     69      13528   4.427115474520804       0.999861314016958       0.14914581831305973     7.942246963038723</t>
  </si>
  <si>
    <t>GOTERM_BP_FAT   GO:0034637~cellular carbohydrate biosynthetic process   7       0.1815823605706874      0.004853080578528318    GPI, G6PD, SDS, PGD, B3GNT1, PCK2, G6PC3        310     69      13528   4.427115474520804       0.999861314016958       0.14914581831305973     7.942246963038723</t>
  </si>
  <si>
    <t>GOTERM_MF_FAT   GO:0001883~purine nucleoside binding    51      1.3229571984435797      0.004925660510288145    KIF22, KIFC1, BCKDK, KIF4A, ASS1, NEK2, PTK7, AURKA, QARS, ABCA1, AURKB, CAMKK1, TK1, KIF2C, GSR, SGK223, TGM2, BUB1, RAB26, POLQ, TOP2A, HSPA8, IP6K3, MAP2K6, DHCR24, TRIP13, RECQL4, KIF14, CDC6, MKI67, PIK3C2B, KIF15, FOXRED2, TPX2, ATP1A3, KIF18B, MCM2, PBK, UBE2C, MCM3, MCM4, MCM5, RAD51, ABCG2, P2RX6, NME1-NME2, PLK1, BUB1B, CIT, MELK, UBE2T    283     1601    12983   1.4613944906341665      0.9429565661798199      0.6150521601665642      7.00176119083038</t>
  </si>
  <si>
    <t>UP_SEQ_FEATURE  glycosylation site:N-linked (GlcNAc...) 103     2.6718547341115433      0.005125835992577404    F2RL2, SLC44A2, BTD, LGMN, VTN, VIPR1, SLC7A7, PTGIR, PLOD1, ST3GAL5, ST3GAL4, PDGFD, PTPRJ, HHIPL2, SLC12A8, CA12, CRTAP, ERGIC1, LPCAT4, PCOLCE2, PODXL2, SERPINF1, HSD11B1, EMP2, CTSL2, ADAMTSL4, PPYR1, CLU, ITGB4, UNC93B1, PTK7, ITGB5, CTSA, ITGB3, ABCA1, SLC29A3, P2RY6, LGALS3BP, CD68, SLC29A4, TTYH2, B3GNT1, SCARB1, LFNG, GABRQ, ST6GAL1, ADAM23, GABRA5, FOXRED2, ABCG2, THSD7A, NOTCH3, GGT5, FAM198B, P2RX6, SLC4A11, SCARA3, PLAU, SUSD2, ANPEP, SERPINA3, STRA6, LBP, MAN2B1, TSKU, DPEP1, SLC43A2, LTBR, ELANE, CACNG4, SLC24A6, MMP15, SMO, CA9, PTGDS, INHBE, GRN, FKBP9, C3, PRTN3, FPR1, CDH1, C1R, C1S, SLC19A1, TNFRSF1A, NPTX1, C1QTNF6, LY6E, CRISPLD2, REN, HSD17B6, COL6A1, SCNN1A, B4GALNT1, CES1, DBC1, NID1, ACCN2, FBLN1, LRP1, SLC6A6, CD14 375     4129    19113   1.2714226204892227      0.9979658065864547      0.539161207004033       7.977072979853883</t>
  </si>
  <si>
    <t>GOTERM_BP_FAT   GO:0002455~humoral immune response mediated by circulating immunoglobulin       5       0.12970168612191957     0.005164310560370208    EXO1, C3, CLU, C1R, C1S 310     31      13528   7.0385015608740895      0.9999216610041102      0.15534729236140676     8.43076819346119</t>
  </si>
  <si>
    <t>INTERPRO        IPR017973:Cytochrome P450, C-terminal region    6       0.1556420233463035      0.005203457294478829    CYP24A1, TBXAS1, CYP2S1, CYP4F11, CYP4F3, CYP4F12       335     56      16659   5.328038379530917       0.9752488438900481      0.4601589384753928      7.578518698434989</t>
  </si>
  <si>
    <t>GOTERM_BP_FAT   GO:0034728~nucleosome organization      8       0.20752269779507135     0.005375771980166019    HMGB2, HIST1H4L, HJURP, CENPA, MCM2, ASF1B, CHAF1A, CHAF1B      310     93      13528   3.7538674991328476      0.999946863118048       0.15859139626295837     8.761294735555747</t>
  </si>
  <si>
    <t>GOTERM_MF_FAT   GO:0001882~nucleoside binding   51      1.3229571984435797      0.005625963442506125    KIF22, KIFC1, BCKDK, KIF4A, ASS1, NEK2, PTK7, AURKA, QARS, ABCA1, AURKB, CAMKK1, TK1, KIF2C, GSR, SGK223, TGM2, BUB1, RAB26, POLQ, TOP2A, HSPA8, IP6K3, MAP2K6, DHCR24, TRIP13, RECQL4, KIF14, CDC6, MKI67, PIK3C2B, KIF15, FOXRED2, TPX2, ATP1A3, KIF18B, MCM2, PBK, UBE2C, MCM3, MCM4, MCM5, RAD51, ABCG2, P2RX6, NME1-NME2, PLK1, BUB1B, CIT, MELK, UBE2T    283     1612    12983   1.451422195722891       0.962079836662739       0.5587166414799994      7.959287872536336</t>
  </si>
  <si>
    <t>GOTERM_MF_FAT   GO:0032559~adenyl ribonucleotide binding        48      1.245136186770428       0.0058459689988435955   KIF22, KIFC1, BCKDK, KIF4A, ASS1, NEK2, PTK7, AURKA, QARS, ABCA1, AURKB, CAMKK1, TK1, KIF2C, SGK223, TGM2, BUB1, RAB26, POLQ, TOP2A, HSPA8, IP6K3, MAP2K6, TRIP13, RECQL4, KIF14, CDC6, MKI67, PIK3C2B, KIF15, TPX2, ATP1A3, KIF18B, MCM2, PBK, MCM3, UBE2C, MCM4, MCM5, RAD51, ABCG2, P2RX6, NME1-NME2, PLK1, BUB1B, CIT, MELK, UBE2T  283     1497    12983   1.4709843715699953      0.9666471371489639      0.49344498009327076     8.25820034751491</t>
  </si>
  <si>
    <t>GOTERM_BP_FAT   GO:0043392~negative regulation of DNA binding   6       0.1556420233463035      0.005988912793091096    SMO, ID2, ID1, HR, PBX1, CAT    310     51      13528   5.133965844402277       0.9999827661095121      0.17230815149651801     9.713332684644826</t>
  </si>
  <si>
    <t>GOTERM_MF_FAT   GO:0015631~tubulin binding      8       0.20752269779507135     0.006080163844911836    NME1-NME2, PSRC1, NUSAP1, BIRC5, SKA1, STMN1, RACGAP1, BRCA1    283     100     12983   3.6701060070671376      0.9709070534056375      0.44541947022738415     8.575396941805135</t>
  </si>
  <si>
    <t>GOTERM_MF_FAT   GO:0003777~microtubule motor activity   7       0.1815823605706874      0.006504624425309259    KIF14, KIF2C, KIF22, KIFC1, KIF4A, KIF15, KIF18B        283     77      12983   4.170575008030838       0.9772912638353384      0.4176683115771177      9.147688470229731</t>
  </si>
  <si>
    <t>SP_PIR_KEYWORDS DNA damage      11      0.2853437094682231      0.007105370718915495    EXO1, CLSPN, RAD51AP1, TIMELESS, FANCD2, POLE, FANCG, CHAF1A, CHAF1B, BRCA1, RAD51      376     205     19235   2.7450051894135967      0.9572242730138375      0.10645960079410322     9.59803662388562</t>
  </si>
  <si>
    <t>GOTERM_MF_FAT   GO:0046906~tetrapyrrole binding 9       0.23346303501945526     0.007113510441893031    CYP24A1, TBXAS1, CYP2S1, FADS2, CYP4F11, CYP4F3, CYP4F12, CAT, TCN2     283     129     12983   3.200673843372504       0.9840863907874552      0.40403454578114495     9.962809337446233</t>
  </si>
  <si>
    <t>SP_PIR_KEYWORDS pentose phosphate pathway       3       0.07782101167315175     0.007460933148747157    G6PD, ALDOC, PGD        376     7       19235   21.924392097264437      0.9634873340729065      0.10786806102017676     10.055065070301305</t>
  </si>
  <si>
    <t>GOTERM_BP_FAT   GO:0008610~lipid biosynthetic process   16      0.4150453955901427      0.007461952585405063    TBXAS1, FADS2, SIGMAR1, LPCAT4, BRCA1, GGT5, G6PD, ST3GAL5, PTGDS, HSD11B1, HSD17B6, SCARB1, PBX1, PTDSS1, DHCR24, B4GALNT1     310     323     13528   2.1616698292220113      0.9999988509973471      0.20690086701237442     11.962481952697024</t>
  </si>
  <si>
    <t>INTERPRO        IPR001128:Cytochrome P450       6       0.1556420233463035      0.007474318441179768    CYP24A1, TBXAS1, CYP2S1, CYP4F11, CYP4F3, CYP4F12       335     61      16659   4.891313922192317       0.9951033075443952      0.5322798090283394      10.71477403404385</t>
  </si>
  <si>
    <t>GOTERM_BP_FAT   GO:0050727~regulation of inflammatory response  7       0.1815823605706874      0.00775499304899909     GPX2, TNFRSF1A, SERPINF1, C3, ELANE, TGM2, LBP  310     76      13528   4.019354838709678       0.9999993298810387      0.21095361987370254     12.403582793283363</t>
  </si>
  <si>
    <t>INTERPRO        IPR012896:Integrin beta subunit, tail   3       0.07782101167315175     0.007873847798119556    ITGB4, ITGB5, ITGB3     335     7       16659   21.31215351812367       0.9963192997111215      0.503703392068905       11.256170017625443</t>
  </si>
  <si>
    <t>INTERPRO        IPR017972:Cytochrome P450, conserved site       6       0.1556420233463035      0.007999693977250184    CYP24A1, TBXAS1, CYP2S1, CYP4F11, CYP4F3, CYP4F12       335     62      16659   4.812421762156958       0.9966358872255063      0.46886143185975726     11.42606631179448</t>
  </si>
  <si>
    <t>SP_PIR_KEYWORDS calcium 27      0.7003891050583658      0.008155482707236249    S100A4, FKBP9, SYT3, CDH1, C1S, TPCN1, MYL9, FAH, ANXA6, NPTX1, TTYH2, AIF1L, TGM2, GALNT14, SCG2, S100P, CACNG7, CACNG6, PADI3, CACNG4, SLC24A6, PADI2, NID1, MMP15, ACCN2, FBLN1, LRP1        376     803     19235   1.7200955194615937      0.973204006452587       0.11365595984079235     10.941629156968913</t>
  </si>
  <si>
    <t>SMART   SM00187:INB     3       0.07782101167315175     0.008157828959149743    ITGB4, ITGB5, ITGB3     162     8       9079    21.016203703703702      0.7000438737663305      0.33059968544751495     9.28755207193258</t>
  </si>
  <si>
    <t>COG_ONTOLOGY    Secondary metabolites biosynthesis, transport, and catabolism   6       0.1556420233463035      0.008439345223713307    CYP24A1, TBXAS1, CYP2S1, CYP4F11, CYP4F3, CYP4F12       40      65      1950    4.5     0.14148647656508007     0.14148647656508007     6.056095811074114</t>
  </si>
  <si>
    <t>BIOCARTA        h_eicosanoidPathway:Eicosanoid Metabolism       5       0.12970168612191957     0.00855732179706378     PTGIR, TBXAS1, PTGDS, PTGES, EPHX1      59      21      1437    5.799031476997579       0.5099824684964561      0.5099824684964561      8.79238520069231</t>
  </si>
  <si>
    <t>GOTERM_BP_FAT   GO:0006692~prostanoid metabolic process 4       0.10376134889753567     0.008718610658989212    TNFRSF1A, TBXAS1, PTGDS, PTGES  310     19      13528   9.187096774193549       0.9999998863326964      0.23058976358782557     13.839452152541964</t>
  </si>
  <si>
    <t>GOTERM_BP_FAT   GO:0006693~prostaglandin metabolic process      4       0.10376134889753567     0.008718610658989212    TNFRSF1A, TBXAS1, PTGDS, PTGES  310     19      13528   9.187096774193549       0.9999998863326964      0.23058976358782557     13.839452152541964</t>
  </si>
  <si>
    <t>SP_PIR_KEYWORDS glycoprotein    105     2.7237354085603114      0.008965425452041565    F2RL2, SLC44A2, BTD, LGMN, VTN, VIPR1, SLC7A7, PTGIR, PLOD1, ST3GAL5, ST3GAL4, PDGFD, PTPRJ, HHIPL2, SLC12A8, CA12, CRTAP, OLFML2A, ERGIC1, LPCAT4, PCOLCE2, PODXL2, SERPINF1, HSD11B1, EMP2, CTSL2, ADAMTSL4, PPYR1, CLU, ITGB4, UNC93B1, PTK7, ITGB5, CTSA, ITGB3, ABCA1, SLC29A3, P2RY6, LGALS3BP, CD68, SLC29A4, TTYH2, B3GNT1, SCARB1, LFNG, GABRQ, ST6GAL1, ADAM23, GABRA5, FOXRED2, ABCG2, THSD7A, NOTCH3, GGT5, FAM198B, P2RX6, SLC4A11, SCARA3, PLAU, SUSD2, ANPEP, SERPINA3, STRA6, LBP, MAN2B1, TSKU, DPEP1, SLC43A2, LTBR, ELANE, CACNG4, SLC24A6, MMP15, SMO, CA9, PTGDS, INHBE, GRN, FKBP9, C3, PRTN3, FPR1, CDH1, C1R, C1S, SLC19A1, TNFRSF1A, NPTX1, C1QTNF6, LY6D, LY6E, CRISPLD2, REN, HSD17B6, COL6A1, SCNN1A, B4GALNT1, CES1, DBC1, NID1, ACCN2, FBLN1, LRP1, SLC6A6, CD14  376     4318    19235   1.2439731504932345      0.9813253570710803      0.12050384452662166     11.965228551975137</t>
  </si>
  <si>
    <t>GOTERM_MF_FAT   GO:0016860~intramolecular oxidoreductase activity       5       0.12970168612191957     0.009001142790389629    GPI, TBXAS1, PTGDS, PTGES, SIGMAR1      283     38      12983   6.036358564255161       0.9947224892252234      0.44161136573128357     12.446689835894208</t>
  </si>
  <si>
    <t>GOTERM_BP_FAT   GO:0006959~humoral immune response      7       0.1815823605706874      0.00931848800458451     EXO1, GPI, ST6GAL1, C3, CLU, C1R, C1S   310     79      13528   3.866721110657411       0.999999962365126       0.2409830767868557      14.722099372045584</t>
  </si>
  <si>
    <t>GOTERM_BP_FAT   GO:0045787~positive regulation of cell cycle    6       0.1556420233463035      0.009558478886189093    ID2, CCND3, DLGAP5, NUSAP1, BIRC5, ESPL1        310     57      13528   4.593548387096774       0.9999999758198465      0.24298841702438267     15.072827821098578</t>
  </si>
  <si>
    <t>SP_PIR_KEYWORDS heme    8       0.20752269779507135     0.009596245877238604    CYP24A1, TBXAS1, CYP2S1, FADS2, CYP4F11, CYP4F3, CYP4F12, CAT   376     121     19235   3.382275364867241       0.9859062417077206      0.12469967827559758     12.754869005602298</t>
  </si>
  <si>
    <t>GOTERM_BP_FAT   GO:0015918~sterol transport     5       0.12970168612191957     0.009741889849296304    CLU, APOC1, SCARB1, ABCA1, AKR1C1       310     37      13528   5.897122929380994       0.9999999827577917      0.24369536164899153     15.339953257505922</t>
  </si>
  <si>
    <t>GOTERM_BP_FAT   GO:0030301~cholesterol transport        5       0.12970168612191957     0.009741889849296304    CLU, APOC1, SCARB1, ABCA1, AKR1C1       310     37      13528   5.897122929380994       0.9999999827577917      0.24369536164899153     15.339953257505922</t>
  </si>
  <si>
    <t>GOTERM_BP_FAT   GO:0032297~negative regulation of DNA replication initiation    3       0.07782101167315175     0.010123014358730828    CDC6, CDC45, CDT1       310     7       13528   18.702304147465437      0.9999999914626956      0.24860816174321954     15.892507911869513</t>
  </si>
  <si>
    <t>GOTERM_BP_FAT   GO:0000076~DNA replication checkpoint   3       0.07782101167315175     0.010123014358730828    CDC6, CDC45, CDT1       310     7       13528   18.702304147465437      0.9999999914626956      0.24860816174321954     15.892507911869513</t>
  </si>
  <si>
    <t>INTERPRO        IPR002369:Integrin beta subunit, N-terminal     3       0.07782101167315175     0.010360112843342281    ITGB4, ITGB5, ITGB3     335     8       16659   18.64813432835821       0.9993786611873751      0.5221046020995531      14.556974229501108</t>
  </si>
  <si>
    <t>INTERPRO        IPR008368:Voltage-dependent calcium channel, gamma subunit      3       0.07782101167315175     0.010360112843342281    CACNG7, CACNG6, CACNG4  335     8       16659   18.64813432835821       0.9993786611873751      0.5221046020995531      14.556974229501108</t>
  </si>
  <si>
    <t>BBID    84.Ubiquitination_Pathways_Cell_Cycle   4       0.10376134889753567     0.010471930539287081    E2F1, CDC6, PLK1, CDC20 16      12      358     7.458333333333333       0.18128217741292163     0.18128217741292163     7.5863054787620126</t>
  </si>
  <si>
    <t>GOTERM_BP_FAT   GO:0033554~cellular response to stress  23      0.5966277561608301      0.01081204670994784     RECQL4, EXO1, CLSPN, KIF22, HMGB2, RAD51AP1, POLE, BRCA1, GTSE1, RAD51, SMO, G6PD, TIMELESS, FANCD2, POLD1, FANCG, CAT, POLQ, CHAF1A, TOP2A, CHAF1B, MAP2K6, TRIP13     310     566     13528   1.7733044568562635      0.9999999976060064      0.2597461902796804      16.882862152786828</t>
  </si>
  <si>
    <t>GOTERM_CC_FAT   GO:0031974~membrane-enclosed lumen      57      1.4785992217898831      0.010853649106556933    E2F1, S100A4, E2F2, CLSPN, BCKDK, BTD, HR, QARS, ANPEP, MCM10, CDT1, TMEM109, CDCA8, CDC45, PTGES, CAT, ALX4, TOP2A, CDC6, POLE, TPX2, MLXIPL, NUSAP1, MCM2, MCM3, UBE2C, MCM4, MCM5, RAD51, TNS3, CA9, FANCD2, HMGB2, HIST1H4L, KIF4A, LMNB1, NEK2, CLU, POLA2, ZBTB16, HJURP, POLQ, KAT2A, CES1, MKI67, FOXRED2, CENPF, BIRC5, CDC20, CDC25C, BRCA1, CDC25B, CCNB1, PLK1, POLD1, PBX1, CHAF1B 287     1856    12782   1.3677722876366696      0.9637583334774611      0.12427383375593481     13.595022267864609</t>
  </si>
  <si>
    <t>SP_PIR_KEYWORDS intestine       4       0.10376134889753567     0.010980643873593725    GPX2, APOC1, GUCA2A, VIPR1      376     24      19235   8.526152482269502       0.9924051755222634      0.13747187579257636     14.464795856842905</t>
  </si>
  <si>
    <t>GOTERM_BP_FAT   GO:0051100~negative regulation of binding       6       0.1556420233463035      0.011016563154466062    SMO, ID2, ID1, HR, PBX1, CAT    310     59      13528   4.437834882449426       0.9999999983588537      0.2605942973951706      17.174697006941187</t>
  </si>
  <si>
    <t>GOTERM_BP_FAT   GO:0043933~macromolecular complex subunit organization  27      0.7003891050583658      0.011908527351918552    E2F2, HMGB2, HIST1H4L, ALDOC, APOC1, HR, CENPF, CDH1, MCM2, ABCA1, RAD51, SLC7A7, KIF2C, TNFRSF1A, TUBB, P2RX6, HJURP, CENPA, RRM2, TGM2, SCARB1, CAT, STMN1, ASF1B, CHAF1A, CHAF1B, AKR1C1     310     710     13528   1.6595002271694685      0.9999999996840646      0.2750831246964315      18.43624714794254</t>
  </si>
  <si>
    <t>SP_PIR_KEYWORDS sulfation       5       0.12970168612191957     0.012180234547366114    PODXL2, ANPEP, NID1, VTN, SCG2  376     46      19235   5.560534227567067       0.9955583062756826      0.1472725309776466      15.92121973906605</t>
  </si>
  <si>
    <t>SP_PIR_KEYWORDS nucleotide-binding      47      1.2191958495460442      0.012542558550429201    KIF22, KIFC1, BCKDK, KIF4A, GNAI2, RAB3D, ASS1, NEK2, AURKA, QARS, AURKB, ABCA1, CAMKK1, TK1, KIF2C, SGK223, TUBB, BUB1, RAB26, TOP2A, HSPA8, IP6K3, MAP2K6, TRIP13, RECQL4, KIF14, CDC6, MKI67, PIK3C2B, KIF15, ATP1A3, KIF18B, MCM2, PBK, PCK2, MCM3, UBE2C, MCM4, MCM5, RAD51, ABCG2, NME1-NME2, PLK1, BUB1B, CIT, MELK, UBE2T       376     1686    19235   1.4260824436536181      0.9962231733692258      0.14734163204689288     16.35656485457584</t>
  </si>
  <si>
    <t>UP_SEQ_FEATURE  region of interest:Cysteine-rich tandem repeats 3       0.07782101167315175     0.012552570966417863    ITGB4, ITGB5, ITGB3     375     9       19113   16.989333333333335      0.9999997579729101      0.8159762927859453      18.481858140531127</t>
  </si>
  <si>
    <t>UP_SEQ_FEATURE  metal ion-binding site:Iron (heme axial ligand) 7       0.1815823605706874      0.012579943791869464    CYP24A1, TBXAS1, CYP2S1, CYP4F11, CYP4F3, CYP4F12, CAT  375     98      19113   3.640571428571429       0.9999997659305369      0.7827626602232025      18.518405743879384</t>
  </si>
  <si>
    <t>SP_PIR_KEYWORDS dna repair      10      0.25940337224383914     0.01285298609139527     EXO1, CLSPN, RAD51AP1, FANCD2, POLE, FANCG, CHAF1A, CHAF1B, BRCA1, RAD51        376     191     19235   2.6783725075192155      0.9967132129350075      0.1468577843666462      16.727887310460822</t>
  </si>
  <si>
    <t>GOTERM_BP_FAT   GO:0006694~steroid biosynthetic process 7       0.1815823605706874      0.013098807802360743    G6PD, HSD11B1, HSD17B6, PBX1, SCARB1, SIGMAR1, DHCR24   310     85      13528   3.5937760910815935      0.9999999999650274      0.2945604145484815      20.091568005706783</t>
  </si>
  <si>
    <t>INTERPRO        IPR001169:Integrin beta subunit, C-terminal     3       0.07782101167315175     0.013144903754527178    ITGB4, ITGB5, ITGB3     335     9       16659   16.576119402985075      0.9999157340267011      0.5738085339944314      18.117827231755278</t>
  </si>
  <si>
    <t>INTERPRO        IPR015812:Integrin beta subunit 3       0.07782101167315175     0.013144903754527178    ITGB4, ITGB5, ITGB3     335     9       16659   16.576119402985075      0.9999157340267011      0.5738085339944314      18.117827231755278</t>
  </si>
  <si>
    <t>GOTERM_BP_FAT   GO:0030071~regulation of mitotic metaphase/anaphase transition  4       0.10376134889753567     0.013175839651863974    DLGAP5, BUB1, CENPF, ESPL1      310     22      13528   7.934310850439882       0.9999999999696731      0.2924772908928335      20.19759921874642</t>
  </si>
  <si>
    <t>GOTERM_BP_FAT   GO:0043542~endothelial cell migration   4       0.10376134889753567     0.013175839651863974    S100P, ID1, SCARB1, SCG2        310     22      13528   7.934310850439882       0.9999999999696731      0.2924772908928335      20.19759921874642</t>
  </si>
  <si>
    <t>GOTERM_BP_FAT   GO:0040001~establishment of mitotic spindle localization        3       0.07782101167315175     0.013295037010701375    CENPA, NUSAP1, ESPL1    310     8       13528   16.364516129032257      0.9999999999756761      0.2912264444459216      20.361408589697806</t>
  </si>
  <si>
    <t>SP_PIR_KEYWORDS acetylated amino end    7       0.1815823605706874      0.01356973265421163     ANXA6, GSR, HIST1H4L, G6PD, PGD, MT1E, MT1X     376     100     19235   3.580984042553191       0.9976157917537372      0.15058992011415384     17.579390176980237</t>
  </si>
  <si>
    <t>GOTERM_BP_FAT   GO:0002443~leukocyte mediated immunity  7       0.1815823605706874      0.013819574092245943    EXO1, CPLX2, TUBB, C3, CLU, C1R, C1S    310     86      13528   3.5519879969992494      0.9999999999907881      0.29736943681810535     21.078510798190685</t>
  </si>
  <si>
    <t>GOTERM_BP_FAT   GO:0006575~cellular amino acid derivative metabolic process     10      0.25940337224383914     0.014058812727607338    GGT5, DDC, GSR, CCBL1, G6PD, LY6E, MAOA, SULT1A1, PADI3, PADI2  310     166     13528   2.6288379323746596      0.9999999999940852      0.2982361320263771      21.403555304244726</t>
  </si>
  <si>
    <t>UP_SEQ_FEATURE  binding site:Substrate  13      0.33722438391699094     0.014503133376157242    DDC, IMPA2, ALDOC, PCK2, G6PC3, FAH, G6PD, AKR1B15, AKR1B10, IDH2, HSD11B1, HSD17B6, DPEP1, AKR1C1      375     297     19113   2.230922558922559       0.9999999777039039      0.7984492406176426      21.048070128002838</t>
  </si>
  <si>
    <t>GOTERM_BP_FAT   GO:0007018~microtubule-based movement   8       0.20752269779507135     0.014945070331493055    KIF14, KIF2C, KIF22, KIFC1, KIF4A, TUBB, KIF15, KIF18B  310     113     13528   3.0894661718526977      0.999999999998855       0.31034457869989773     22.59673367865267</t>
  </si>
  <si>
    <t>SP_PIR_KEYWORDS motor protein   8       0.20752269779507135     0.014968210499481402    KIF14, KIF2C, KIF22, KIFC1, KIF4A, KIF15, KIF18B, MYL9  376     132     19235   3.1004190844616377      0.9987264706396977      0.160895548009917       19.217548819035812</t>
  </si>
  <si>
    <t>COG_ONTOLOGY    Amino acid transport and metabolism     5       0.12970168612191957     0.015163565648458556    DDC, ASS1, SDS, ANPEP, SLC7A7   40      49      1950    4.974489795918368       0.24045426818722349     0.12848079091004738     10.651903938908891</t>
  </si>
  <si>
    <t>KEGG_PATHWAY    hsa04114:Oocyte meiosis 9       0.23346303501945526     0.015382194754369517    CCNB1, CCNB2, PLK1, SGOL1, BUB1, CDC20, ESPL1, AURKA, CDC25C    151     110     5085    2.7552679108970497      0.8804160624415928      0.41194464064894276     16.65735892454133</t>
  </si>
  <si>
    <t>GOTERM_CC_FAT   GO:0000940~outer kinetochore of condensed chromosome    3       0.07782101167315175     0.016189223648652596    BUB1B, CENPF, SKA1      287     9       12782   14.845528455284555      0.9929996635506722      0.1737338556694804      19.631487884281196</t>
  </si>
  <si>
    <t>GOTERM_BP_FAT   GO:0007093~mitotic cell cycle checkpoint        5       0.12970168612191957     0.016368364975453423    ZWINT, BUB1, BUB1B, CENPF, GTSE1        310     43      13528   5.074268567141785       0.9999999999999183      0.33089392888143876     24.477320586993645</t>
  </si>
  <si>
    <t>GOTERM_MF_FAT   GO:0020037~heme binding 8       0.20752269779507135     0.01638313688129198     CYP24A1, TBXAS1, CYP2S1, FADS2, CYP4F11, CYP4F3, CYP4F12, CAT   283     121     12983   3.033145460386064       0.9999309664687461      0.6163757883786296      21.56017777997281</t>
  </si>
  <si>
    <t>GOTERM_MF_FAT   GO:0003682~chromatin binding    9       0.23346303501945526     0.016682498554332348    CDC6, CENPA, POLD1, POLE, CENPF, CHAF1A, CHAF1B, CDCA5, TOP2A   283     150     12983   2.752579505300353       0.9999421389915267      0.5881279100007166      21.910396949255073</t>
  </si>
  <si>
    <t>GOTERM_BP_FAT   GO:0030174~regulation of DNA replication initiation     3       0.07782101167315175     0.01683788868430377     CDC6, CDC45, CDT1       310     9       13528   14.546236559139786      0.9999999999999658      0.3350191639572656      25.08820566144213</t>
  </si>
  <si>
    <t>GOTERM_BP_FAT   GO:0033205~cytokinesis during cell cycle        3       0.07782101167315175     0.01683788868430377     PLK1, NUSAP1, RACGAP1   310     9       13528   14.546236559139786      0.9999999999999658      0.3350191639572656      25.08820566144213</t>
  </si>
  <si>
    <t>GOTERM_CC_FAT   GO:0043233~organelle lumen      55      1.4267185473411155      0.016880940557048002    E2F1, S100A4, E2F2, CLSPN, BCKDK, BTD, HR, QARS, ANPEP, MCM10, CDT1, TMEM109, CDCA8, CDC45, ALX4, TOP2A, CDC6, POLE, TPX2, MLXIPL, NUSAP1, MCM2, MCM3, UBE2C, MCM4, MCM5, RAD51, TNS3, CA9, FANCD2, HMGB2, HIST1H4L, KIF4A, LMNB1, NEK2, CLU, POLA2, ZBTB16, HJURP, POLQ, KAT2A, CES1, MKI67, FOXRED2, CENPF, BIRC5, CDC20, CDC25C, BRCA1, CDC25B, CCNB1, PLK1, POLD1, PBX1, CHAF1B     287     1820    12782   1.3458858214955776      0.9943472577896433      0.17443677292535698     20.384831124945745</t>
  </si>
  <si>
    <t>SP_PIR_KEYWORDS microsome       7       0.1815823605706874      0.017641829099375478    CYP2S1, PIK3C2B, HSD17B6, EPHX1, CYP4F11, CYP4F3, CYP4F12       376     106     19235   3.3782868325973503      0.9996169293157221      0.18268067602533233     22.265489310948126</t>
  </si>
  <si>
    <t>SP_PIR_KEYWORDS Monooxygenase   6       0.1556420233463035      0.01815222627072738     CYP24A1, TBXAS1, CYP2S1, CYP4F11, CYP4F3, CYP4F12       376     78      19235   3.935147299509001       0.9996955481623995      0.18325221567814431     22.835055477416645</t>
  </si>
  <si>
    <t>SP_PIR_KEYWORDS acetylation     67      1.7380025940337225      0.01841117552330111     S100A4, CLSPN, BCKDK, DBF4B, PGD, QARS, AURKB, FAH, GSR, TOP2A, MAP2K6, IMPDH2, HPD, KIF15, TPX2, NUSAP1, MCM2, PBK, MCM3, UBE2C, MCM4, MCM5, G6PD, AKR1B15, TIMELESS, AKR1B10, BUB1B, STMN1, HIST1H4L, CPLX2, HMGB2, LMNB1, RAB3D, RAP1GAP, ASS1, AGFG2, FKBP5, ALDOC, ZNF618, ALDH3A1, MYL9, ANXA6, TUBB, NCAPH, RPSAP58, IDH2, TGM2, MT1E, CNN2, SKA1, HSPA8, TRIP13, EXO1, GINS2, CRIP1, RAD51AP1, MKI67, MAOA, CENPF, MT1X, CCNB1, GPI, NME1-NME2, WDR62, POLD1, CIT, CHAF1B, NNMT 376     2635    19235   1.3007640599136014      0.9997290522691273      0.181540474057578       23.122538745744205</t>
  </si>
  <si>
    <t>SP_PIR_KEYWORDS acute phase     4       0.10376134889753567     0.018457458834698758    C3, SERPINA3, C1R, C1S  376     29      19235   7.056126192223037       0.9997346407664587      0.17803524595480924     23.1738171158417</t>
  </si>
  <si>
    <t>SP_PIR_KEYWORDS complement pathway      4       0.10376134889753567     0.018457458834698758    C3, CLU, C1R, C1S       376     29      19235   7.056126192223037       0.9997346407664587      0.17803524595480924     23.1738171158417</t>
  </si>
  <si>
    <t>GOTERM_BP_FAT   GO:0051259~protein oligomerization      10      0.25940337224383914     0.01856307325924992     TNFRSF1A, P2RX6, RRM2, ALDOC, TGM2, HR, CDH1, CAT, AKR1C1, RAD51        310     174     13528   2.5079718205413424      0.9999999999999987      0.35875721029868046     27.29309421080376</t>
  </si>
  <si>
    <t>GOTERM_BP_FAT   GO:0006094~gluconeogenesis      4       0.10376134889753567     0.018715389380738266    GPI, SDS, PCK2, G6PC3   310     25      13528   6.982193548387097       0.999999999999999       0.35743278537830037     27.48480010961336</t>
  </si>
  <si>
    <t>GOTERM_BP_FAT   GO:0010948~negative regulation of cell cycle process    4       0.10376134889753567     0.018715389380738266    BUB1, CENPF, ESPL1, BRCA1       310     25      13528   6.982193548387097       0.999999999999999       0.35743278537830037     27.48480010961336</t>
  </si>
  <si>
    <t>GOTERM_MF_FAT   GO:0034185~apolipoprotein binding       3       0.07782101167315175     0.01885570390306156     LRP1, SCARB1, ABCA1     283     10      12983   13.762897526501769      0.9999839648738612      0.6015051635089852      24.40944826543757</t>
  </si>
  <si>
    <t>GOTERM_BP_FAT   GO:0043433~negative regulation of transcription factor activity 5       0.12970168612191957     0.019076411529548434    ID2, ID1, HR, PBX1, CAT 310     45      13528   4.848745519713262       0.9999999999999994      0.3592979038325923      27.93728607691651</t>
  </si>
  <si>
    <t>UP_SEQ_FEATURE  active site:Proton acceptor     22      0.5706874189364461      0.01974221366012062     BTD, NIT2, NEK2, ALDOC, AURKA, AURKB, PBK, CAMKK1, FAH, SGK223, GSR, ALDH7A1, G6PD, PLK1, SULT1A1, HSD11B1, BUB1, BUB1B, HSD17B6, CIT, MELK, MAP2K6     375     658     19113   1.7040972644376897      0.9999999999639917      0.8651967956429003      27.570663008832586</t>
  </si>
  <si>
    <t>SP_PIR_KEYWORDS zymogen 10      0.25940337224383914     0.02004944115783003     GGT5, CTSL2, PRTN3, LGMN, REN, ELANE, CTSA, MMP15, MAN2B1, PLAU 376     206     19235   2.4833453831852923      0.9998705086103262      0.18794209664704797     24.918383630194064</t>
  </si>
  <si>
    <t>SP_PIR_KEYWORDS homotetramer    4       0.10376134889753567     0.020218371613476303    GPX2, G6PD, ASS1, CAT   376     30      19235   6.820921985815603       0.9998800094614125      0.18550259569691185     25.101328484721954</t>
  </si>
  <si>
    <t>GOTERM_MF_FAT   GO:0048037~cofactor binding     12      0.311284046692607       0.02032426452717282     DDC, GSR, CCBL1, G6PD, SDS, PGD, FOXRED2, IDH2, BIRC5, CAT, DHCR24, GLDC        283     249     12983   2.2109072331729744      0.9999932738904698      0.5999302753334825      26.05577938029011</t>
  </si>
  <si>
    <t>GOTERM_BP_FAT   GO:0051653~spindle localization 3       0.07782101167315175     0.02073308624604836     CENPA, NUSAP1, ESPL1    310     10      13528   13.091612903225807      1.0     0.3801063580882762      29.9798083047636</t>
  </si>
  <si>
    <t>GOTERM_BP_FAT   GO:0051293~establishment of spindle localization        3       0.07782101167315175     0.02073308624604836     CENPA, NUSAP1, ESPL1    310     10      13528   13.091612903225807      1.0     0.3801063580882762      29.9798083047636</t>
  </si>
  <si>
    <t>GOTERM_BP_FAT   GO:0002449~lymphocyte mediated immunity 6       0.1556420233463035      0.021779147316099704    EXO1, TUBB, C3, CLU, C1R, C1S   310     70      13528   3.740460829493088       1.0     0.3912802401921388      31.24130257756904</t>
  </si>
  <si>
    <t>SP_PIR_KEYWORDS intramolecular oxidoreductase   3       0.07782101167315175     0.021987732488610103    GPI, TBXAS1, PTGDS      376     12      19235   12.789228723404253      0.999946026370689       0.19617854920789723     26.99274196738386</t>
  </si>
  <si>
    <t>SP_PIR_KEYWORDS dna condensation        3       0.07782101167315175     0.021987732488610103    NCAPH, NCAPG2, NCAPD2   376     12      19235   12.789228723404253      0.999946026370689       0.19617854920789723     26.99274196738386</t>
  </si>
  <si>
    <t>GOTERM_MF_FAT   GO:0009055~electron carrier activity    11      0.2853437094682231      0.022731001412654207    GPX2, GSR, CYP24A1, TBXAS1, MAOA, CYP2S1, HSD17B6, CYP4F11, CYP4F3, CYP4F12, GLDC       283     221     12983   2.283436995347201       0.9999983849320147      0.6142558544728483      28.681778713955953</t>
  </si>
  <si>
    <t>INTERPRO        IPR014400:Cyclin, A/B/D/E       3       0.07782101167315175     0.02316342704017773     CCNB1, CCNB2, CCND3     335     12      16659   12.432089552238805      0.9999999392235789      0.7495940791700528      29.814778295155786</t>
  </si>
  <si>
    <t>SP_PIR_KEYWORDS endoplasmic reticulum   23      0.5966277561608301      0.023418892759707266    FKBP9, CES1, CYP2S1, PIK3C2B, SLC37A4, FOXRED2, FADS2, EPHX1, CYP4F11, CYP4F12, SIGMAR1, METTL7A, ERGIC1, LPCAT4, G6PC3, TMEM109, PLOD1, PTGDS, HSD11B1, HSD17B6, CYP4F3, SCARA3, DHCR24        376     713     19235   1.6502230610844202      0.9999717462130852      0.20363830499833846     28.490049308916852</t>
  </si>
  <si>
    <t>GOTERM_CC_FAT   GO:0000794~condensed nuclear chromosome 5       0.12970168612191957     0.02364384998615163     NEK2, INCENP, SGOL1, BUB1, RAD51        287     49      12782   4.544549527127924       0.9993067132089694      0.22878501117771088     27.413711985068232</t>
  </si>
  <si>
    <t>KEGG_PATHWAY    hsa00590:Arachidonic acid metabolism    6       0.1556420233463035      0.023850023614453646    GPX2, GGT5, TBXAS1, PTGDS, PTGES, CYP4F3        151     56      5085    3.6080889309366135      0.9633758890422288      0.483876756086587       24.70332887077763</t>
  </si>
  <si>
    <t>GOTERM_CC_FAT   GO:0070013~intracellular organelle lumen        53      1.3748378728923476      0.024572934777841095    E2F1, S100A4, E2F2, CLSPN, BCKDK, BTD, HR, QARS, MCM10, CDT1, TMEM109, CDCA8, CDC45, ALX4, TOP2A, CDC6, POLE, TPX2, MLXIPL, NUSAP1, MCM2, MCM3, UBE2C, MCM4, MCM5, RAD51, TNS3, CA9, FANCD2, HMGB2, HIST1H4L, KIF4A, LMNB1, NEK2, POLA2, ZBTB16, HJURP, POLQ, KAT2A, CES1, MKI67, FOXRED2, CENPF, BIRC5, CDC20, CDC25C, BRCA1, CDC25B, CCNB1, PLK1, POLD1, PBX1, CHAF1B 287     1779    12782   1.3268347523272872      0.999480937384109       0.2295726077667264      28.333153400398302</t>
  </si>
  <si>
    <t>SP_PIR_KEYWORDS iron    12      0.311284046692607       0.024625763300629946    CYP24A1, TBXAS1, PLOD1, RRM2, CYP2S1, PIR, FADS2, CYP4F11, CYP4F3, CYP4F12, CAT, HPD    376     285     19235   2.153975363941769       0.9999836429197199      0.20902282225272129     29.730467635504066</t>
  </si>
  <si>
    <t>GOTERM_MF_FAT   GO:0017076~purine nucleotide binding    55      1.4267185473411155      0.025090037743727006    KIF22, KIFC1, BCKDK, AURKA, QARS, AURKB, CAMKK1, KIF2C, GSR, RAB26, TOP2A, MAP2K6, IP6K3, DHCR24, KIF14, CDC6, PIK3C2B, KIF15, TPX2, MCM2, PBK, MCM3, UBE2C, MCM4, MCM5, RAD51, BUB1B, MELK, UBE2T, KIF4A, RAB3D, GNAI2, ASS1, NEK2, PTK7, ABCA1, TK1, SGK223, TUBB, TGM2, BUB1, POLQ, HSPA8, TRIP13, RECQL4, MKI67, FOXRED2, ATP1A3, KIF18B, PCK2, ABCG2, P2RX6, NME1-NME2, PLK1, CIT  283     1918    12983   1.3155359123350663      0.9999996024288871      0.6256357909954505      31.17116237501837</t>
  </si>
  <si>
    <t>SP_PIR_KEYWORDS calcium transport       6       0.1556420233463035      0.025293175866767464    ACCN2, CACNG7, CACNG6, SLC24A6, CACNG4, TPCN1   376     85      19235   3.6110763454317896      0.9999879132108551      0.21014359411945283     30.407816164846334</t>
  </si>
  <si>
    <t>GOTERM_BP_FAT   GO:0006081~cellular aldehyde metabolic process  4       0.10376134889753567     0.025357632539239325    ALDH7A1, AKR1B15, AKR1B10, IDH2, ALDH3A1        310     28      13528   6.234101382488479       1.0     0.43557847643942516     35.39690976525436</t>
  </si>
  <si>
    <t>PIR_SUPERFAMILY PIRSF001771:cyclin, A/B/D/E types       3       0.07782101167315175     0.0254860878197808      CCNB1, CCNB2, CCND3     172     11      7396    11.727272727272727      0.9948386789672161      0.9948386789672161      27.72066735731785</t>
  </si>
  <si>
    <t>KEGG_PATHWAY    hsa00360:Phenylalanine metabolism       4       0.10376134889753567     0.025687149365878324    DDC, MAOA, ALDH3A1, HPD 151     22      5085    6.1228175797712225      0.9717066088315056      0.44798929413122157     26.352249000397677</t>
  </si>
  <si>
    <t>GOTERM_BP_FAT   GO:0006333~chromatin assembly or disassembly    8       0.20752269779507135     0.026500806348920367    HMGB2, HIST1H4L, HJURP, CENPA, MCM2, ASF1B, CHAF1A, CHAF1B      310     127     13528   2.7488950977901956      1.0     0.4461615350801166      36.673828003580354</t>
  </si>
  <si>
    <t>GOTERM_MF_FAT   GO:0016712~oxidoreductase activity, acting on paired donors, with incorporation or reduction of molecular oxygen, reduced flavin or flavoprotein as one donor, and incorporation of one atom of oxygen  4       0.10376134889753567     0.026711902655120353    TBXAS1, CYP2S1, CYP4F11, CYP4F12        283     30      12983   6.116843345111896       0.9999998486372106      0.6252417561391251      32.83540348715579</t>
  </si>
  <si>
    <t>GOTERM_CC_FAT   GO:0005875~microtubule associated complex       7       0.1815823605706874      0.026871444734533463    HAUS4, KIF2C, KIFC1, CDCA8, KIF15, BIRC5, AURKB 287     102     12782   3.056432329029173       0.99974663545484        0.24120429956927092     30.561698405281177</t>
  </si>
  <si>
    <t>GOTERM_MF_FAT   GO:0001530~lipopolysaccharide binding   3       0.07782101167315175     0.026877305964786914    SCARB1, LBP, CD14       283     12      12983   11.469081272084805      0.9999998628460071      0.6052643237586426      33.0030042479314</t>
  </si>
  <si>
    <t>GOTERM_BP_FAT   GO:0033043~regulation of organelle organization 11      0.2853437094682231      0.02757114870570083     TRIOBP, NEK2, DLGAP5, PSRC1, BUB1, CENPF, NUSAP1, ESPL1, SKA1, CDC25C, BRCA1    310     217     13528   2.2121004905604282      1.0     0.4554315538702409      37.84782747081669</t>
  </si>
  <si>
    <t>SMART   SM00179:EGF_CA  6       0.1556420233463035      0.027703720167376277    NOTCH3, FBLN1, LRP1, C1R, NID1, C1S     162     96      9079    3.5027006172839505      0.9839158639274964      0.6438774826465178      28.41785908985902</t>
  </si>
  <si>
    <t>GOTERM_BP_FAT   GO:0006958~complement activation, classical pathway     4       0.10376134889753567     0.027817363281599426    C3, CLU, C1R, C1S       310     29      13528   6.019132369299221       1.0     0.4544994285199697      38.114973060743175</t>
  </si>
  <si>
    <t>INTERPRO        IPR006671:Cyclin, N-terminal    4       0.10376134889753567     0.02795931356383805     CCNB1, CCNB2, CCND3, CCNF       335     33      16659   6.027679782903665       0.9999999981453139      0.7870250657871831      34.84372882606067</t>
  </si>
  <si>
    <t>SP_PIR_KEYWORDS lyase   7       0.1815823605706874      0.028147062448895543    DDC, CCBL1, CA9, SDS, CA12, ALDOC, PCK2 376     118     19235   3.034732239451857       0.9999966929264207      0.22704908528712564     33.236313786253426</t>
  </si>
  <si>
    <t>GOTERM_BP_FAT   GO:0016125~sterol metabolic process     7       0.1815823605706874      0.02814961028353263     G6PD, APOC1, SCARB1, ABCA1, CAT, SIGMAR1, DHCR24        310     101     13528   3.024465027147876       1.0     0.45461420922114404     38.4737519373295</t>
  </si>
  <si>
    <t>GOTERM_BP_FAT   GO:0031577~spindle checkpoint   3       0.07782101167315175     0.02950979760177613     BUB1, CENPF, BIRC5      310     12      13528   10.90967741935484       1.0     0.4667095719824882      39.92224543031364</t>
  </si>
  <si>
    <t>GOTERM_BP_FAT   GO:0032101~regulation of response to external stimulus  9       0.23346303501945526     0.02962972038790497     GPX2, TNFRSF1A, SERPINF1, C3, ELANE, TGM2, LBP, PLAU, SCG2      310     159     13528   2.4701156421180768      1.0     0.464261514366724       40.04840218533688</t>
  </si>
  <si>
    <t>OMIM_DISEASE    Common variants at 30 loci contribute to polygenic dyslipidemia 5       0.12970168612191957     0.029841313710610846    PSRC1, MLXIPL, APOC1, FADS2, ABCA1      98      45      3671    4.162131519274377       0.9923847000730237      0.9923847000730237      30.663959231491823</t>
  </si>
  <si>
    <t>PIR_SUPERFAMILY PIRSF001771:Cyclin_A_B_D_E      3       0.07782101167315175     0.03012509248314055     CCNB1, CCNB2, CCND3     172     12      7396    10.75   0.9980501213385639      0.9558425695784264      31.930033162949055</t>
  </si>
  <si>
    <t>PIR_SUPERFAMILY PIRSF000050:cytochrome P450 CYP4B1      3       0.07782101167315175     0.03012509248314055     CYP4F11, CYP4F3, CYP4F12        172     12      7396    10.75   0.9980501213385639      0.9558425695784264      31.930033162949055</t>
  </si>
  <si>
    <t>SP_PIR_KEYWORDS Isomerase       7       0.1815823605706874      0.030226317687851386    FKBP9, GPI, TBXAS1, PTGDS, PTGES, FKBP5, TOP2A  376     120     19235   2.984153368794326       0.9999987167414142      0.23762914771354904     35.22938599409095</t>
  </si>
  <si>
    <t>GOTERM_BP_FAT   GO:0050729~positive regulation of inflammatory response 4       0.10376134889753567     0.03039940805118353     TNFRSF1A, C3, TGM2, LBP 310     30      13528   5.818494623655914       1.0     0.4692036688154957      40.85218401324061</t>
  </si>
  <si>
    <t>GOTERM_BP_FAT   GO:0031570~DNA integrity checkpoint     5       0.12970168612191957     0.03064861370554754     CDC6, CDC45, GTSE1, BRCA1, CDT1 310     52      13528   4.196029776674938       1.0     0.468235557573071       41.11024729662186</t>
  </si>
  <si>
    <t>GOTERM_MF_FAT   GO:0003697~single-stranded DNA binding  5       0.12970168612191957     0.031281731374020835    RECQL4, HMGB2, RAD51AP1, MCM4, RAD51    283     55      12983   4.170575008030839       0.9999999901248389      0.6408693637685476      37.3251503532976</t>
  </si>
  <si>
    <t>GOTERM_BP_FAT   GO:0065003~macromolecular complex assembly      24      0.622568093385214       0.03141904345234284     E2F2, HMGB2, HIST1H4L, ALDOC, APOC1, HR, CENPF, CDH1, ABCA1, MCM2, RAD51, SLC7A7, TNFRSF1A, TUBB, P2RX6, CENPA, HJURP, RRM2, TGM2, CAT, ASF1B, CHAF1A, CHAF1B, AKR1C1   310     665     13528   1.574930875576037       1.0     0.4730075343326531      41.90137459133367</t>
  </si>
  <si>
    <t>GOTERM_MF_FAT   GO:0003887~DNA-directed DNA polymerase activity 4       0.10376134889753567     0.031620558610927135    POLD1, POLE, POLA2, POLQ        283     32      12983   5.734540636042403       0.999999991938325       0.6250076713156895      37.646643817016646</t>
  </si>
  <si>
    <t>SP_PIR_KEYWORDS chromoprotein   5       0.12970168612191957     0.032735195939364345    CYP24A1, TBXAS1, FADS2, CYP4F3, CAT     376     62      19235   4.12555765271105        0.9999995916238914      0.25057759449590344     37.56063750087577</t>
  </si>
  <si>
    <t>GOTERM_BP_FAT   GO:0009310~amine catabolic process      6       0.1556420233463035      0.03284846124433053     BCKDK, SDS, MAOA, FAH, GLDC, HPD        310     78      13528   3.3568238213399506      1.0     0.4846552014366714      43.342765461060615</t>
  </si>
  <si>
    <t>GOTERM_BP_FAT   GO:0019319~hexose biosynthetic process  4       0.10376134889753567     0.0331031684961996      GPI, SDS, PCK2, G6PC3   310     31      13528   5.630801248699272       1.0     0.48364589098499833     43.59604646163309</t>
  </si>
  <si>
    <t>GOTERM_BP_FAT   GO:0006310~DNA recombination    7       0.1815823605706874      0.033185442372101207    RECQL4, EXO1, RAD51AP1, MND1, BRCA1, TRIP13, RAD51      310     105     13528   2.9092473118279565      1.0     0.4808611908726731      43.67763166061405</t>
  </si>
  <si>
    <t>GOTERM_MF_FAT   GO:0000166~nucleotide binding   62      1.6083009079118027      0.0334785727022791      KIF22, KIFC1, BCKDK, PGD, AURKA, QARS, AURKB, CAMKK1, GSR, KIF2C, CAT, RAB26, TOP2A, MAP2K6, IP6K3, DHCR24, KIF14, CDC6, PIK3C2B, POLE, KIF15, TPX2, MCM2, PBK, MCM3, UBE2C, MCM4, MCM5, RAD51, G6PD, BUB1B, MELK, UBE2T, NRBP2, KIF4A, RAB3D, GNAI2, ASS1, NEK2, PTK7, ABCA1, TK1, SGK223, TUBB, BUB1, TGM2, IDH2, POLQ, HSPA8, TRIP13, RECQL4, MKI67, FOXRED2, ATP1A3, KIF18B, PCK2, ABCG2, P2RX6, NME1-NME2, PLK1, POLD1, CIT        283     2245    12983   1.266963098208032       0.999999997353559       0.6274941389872803      39.38245405024783</t>
  </si>
  <si>
    <t>SMART   SM00385:CYCLIN  4       0.10376134889753567     0.03350551741008943     CCNB1, CCNB2, CCND3, CCNF       162     40      9079    5.604320987654321       0.9933271904308593      0.6328346019615076      33.3386823901223</t>
  </si>
  <si>
    <t>SP_PIR_KEYWORDS blocked amino end       6       0.1556420233463035      0.03402184025538979     GNAI2, NME1-NME2, RPSAP58, COL6A1, SCARB1, CAT  376     92      19235   3.3363205365402404      0.9999997732486653      0.2548870481509571      38.72570727045607</t>
  </si>
  <si>
    <t>GOTERM_BP_FAT   GO:0002252~immune effector process      8       0.20752269779507135     0.03409898303206693     EXO1, CPLX2, TUBB, C3, CLU, C1R, C1S, LBP       310     134     13528   2.6052961001444395      1.0     0.4866788484351898      44.57609317461318</t>
  </si>
  <si>
    <t>GOTERM_MF_FAT   GO:0008022~protein C-terminus binding   8       0.20752269779507135     0.03420979776316811     MKI67, CENPF, CDC20, ZBTB16, BIN1, RACGAP1, TOP2A, RAD51        283     141     12983   2.602912061749743       0.9999999982938341      0.6176358187110798      40.05315176027595</t>
  </si>
  <si>
    <t>GOTERM_BP_FAT   GO:0001556~oocyte maturation    3       0.07782101167315175     0.03435749762548881     CCNB1, TRIP13, CDC25B   310     13      13528   10.070471464019851      1.0     0.48572577565180297     44.827881247092826</t>
  </si>
  <si>
    <t>GOTERM_BP_FAT   GO:0016064~immunoglobulin mediated immune response      5       0.12970168612191957     0.03457058145104071     EXO1, C3, CLU, C1R, C1S 310     54      13528   4.040621266427718       1.0     0.48433472491124563     45.034610810424745</t>
  </si>
  <si>
    <t>SP_PIR_KEYWORDS metalloprotein  7       0.1815823605706874      0.03468070930928664     CYP24A1, TBXAS1, CYP2S1, FADS2, CYP4F3, CYP4F12, CAT    376     124     19235   2.887890356897735       0.9999998322836445      0.254990517813797       39.314467386602544</t>
  </si>
  <si>
    <t>INTERPRO        IPR004031:PMP-22/EMP/MP20/Claudin       4       0.10376134889753567     0.03502720394417974     CACNG7, CACNG4, CLDN2, EMP2     335     36      16659   5.525373134328358       0.9999999999895001      0.8356389491227102      41.64495783630463</t>
  </si>
  <si>
    <t>SMART   SM00777:Mad3_BUB1_I     2       0.05188067444876784     0.03515391238717326     BUB1, BUB1B     162     2       9079    56.04320987654321       0.994808033254917       0.5838767481450403      34.67912043527183</t>
  </si>
  <si>
    <t>GOTERM_MF_FAT   GO:0003774~motor activity       8       0.20752269779507135     0.03534455103375609     KIF14, KIF2C, KIF22, KIFC1, KIF4A, KIF15, KIF18B, MYL9  283     142     12983   2.5845816951177025      0.9999999991372427      0.6127468683106994      41.08029517961732</t>
  </si>
  <si>
    <t>GOTERM_BP_FAT   GO:0016051~carbohydrate biosynthetic process    7       0.1815823605706874      0.03590893795649564     GPI, G6PD, SDS, PGD, B3GNT1, PCK2, G6PC3        310     107     13528   2.854868857401266       1.0     0.4940853465713805      46.31647945729323</t>
  </si>
  <si>
    <t>KEGG_PATHWAY    hsa00030:Pentose phosphate pathway      4       0.10376134889753567     0.035987906525462826    GPI, G6PD, ALDOC, PGD   151     25      5085    5.388079470198676       0.9934037052641387      0.5119419997996588      35.00156976468205</t>
  </si>
  <si>
    <t>GOTERM_MF_FAT   GO:0032553~ribonucleotide binding       52      1.3488975356679638      0.03639405719478589     KIF22, KIFC1, BCKDK, AURKA, QARS, AURKB, CAMKK1, KIF2C, RAB26, TOP2A, MAP2K6, IP6K3, KIF14, CDC6, PIK3C2B, KIF15, TPX2, MCM2, PBK, MCM3, UBE2C, MCM4, MCM5, RAD51, BUB1B, MELK, UBE2T, KIF4A, GNAI2, ASS1, RAB3D, NEK2, PTK7, ABCA1, TK1, SGK223, TUBB, TGM2, BUB1, POLQ, HSPA8, TRIP13, RECQL4, MKI67, ATP1A3, KIF18B, PCK2, ABCG2, P2RX6, NME1-NME2, PLK1, CIT        283     1836    12983   1.299329468732919       0.9999999995411271      0.6073671538105833      42.01565291223631</t>
  </si>
  <si>
    <t>GOTERM_MF_FAT   GO:0032555~purine ribonucleotide binding        52      1.3488975356679638      0.03639405719478589     KIF22, KIFC1, BCKDK, AURKA, QARS, AURKB, CAMKK1, KIF2C, RAB26, TOP2A, MAP2K6, IP6K3, KIF14, CDC6, PIK3C2B, KIF15, TPX2, MCM2, PBK, MCM3, UBE2C, MCM4, MCM5, RAD51, BUB1B, MELK, UBE2T, KIF4A, GNAI2, ASS1, RAB3D, NEK2, PTK7, ABCA1, TK1, SGK223, TUBB, TGM2, BUB1, POLQ, HSPA8, TRIP13, RECQL4, MKI67, ATP1A3, KIF18B, PCK2, ABCG2, P2RX6, NME1-NME2, PLK1, CIT        283     1836    12983   1.299329468732919       0.9999999995411271      0.6073671538105833      42.01565291223631</t>
  </si>
  <si>
    <t>INTERPRO        IPR013111:EGF, extracellular    5       0.12970168612191957     0.03752495158227741     NOTCH3, ADAM23, ITGB4, ITGB5, ITGB3     335     63      16659   3.946695095948827       0.9999999999983283      0.835987833801148       43.88554363849746</t>
  </si>
  <si>
    <t>INTERPRO        IPR013763:Cyclin-related        4       0.10376134889753567     0.03756880871720687     CCNB1, CCNB2, CCND3, CCNF       335     37      16659   5.3760387252924575      0.9999999999983815      0.8167392887191386      43.92415784104718</t>
  </si>
  <si>
    <t>BIOCARTA        h_mcmPathway:CDK Regulation of DNA Replication  3       0.07782101167315175     0.03834041893581351     CDC6, MCM5, CDT1        59      8       1437    9.133474576271187       0.9610261672311144      0.8025820859980393      34.20672161579721</t>
  </si>
  <si>
    <t>BIOCARTA        h_bard1Pathway:BRCA1-dependent Ub-ligase activity       3       0.07782101167315175     0.03834041893581351     FANCD2, FANCG, BRCA1    59      8       1437    9.133474576271187       0.9610261672311144      0.8025820859980393      34.20672161579721</t>
  </si>
  <si>
    <t>UP_SEQ_FEATURE  region of interest:Interaction with CDK2        2       0.05188067444876784     0.03875377053337959     CCNB1, CDKN3    375     2       19113   50.967999999999996      1.0     0.9744386599972179      47.23802916481339</t>
  </si>
  <si>
    <t>UP_SEQ_FEATURE  region of interest:Necessary for interaction with CASC5 2       0.05188067444876784     0.03875377053337959     BUB1, BUB1B     375     2       19113   50.967999999999996      1.0     0.9744386599972179      47.23802916481339</t>
  </si>
  <si>
    <t>UP_SEQ_FEATURE  domain:CD1      2       0.05188067444876784     0.03875377053337959     BUB1, BUB1B     375     2       19113   50.967999999999996      1.0     0.9744386599972179      47.23802916481339</t>
  </si>
  <si>
    <t>UP_SEQ_FEATURE  region of interest:Targeting to lipid droplets  2       0.05188067444876784     0.03875377053337959     SIGMAR1, METTL7A        375     2       19113   50.967999999999996      1.0     0.9744386599972179      47.23802916481339</t>
  </si>
  <si>
    <t>GOTERM_BP_FAT   GO:0019724~B cell mediated immunity     5       0.12970168612191957     0.03877072943151583     EXO1, C3, CLU, C1R, C1S 310     56      13528   3.896313364055299       1.0     0.5177710069831296      48.96368426371202</t>
  </si>
  <si>
    <t>KEGG_PATHWAY    hsa00350:Tyrosine metabolism    5       0.12970168612191957     0.03963292556336366     DDC, MAOA, ALDH3A1, FAH, HPD    151     44      5085    3.8267609873570145      0.9960744102363724      0.49969123197070997     37.8323170894999</t>
  </si>
  <si>
    <t>INTERPRO        IPR015435:Integrin beta-3 subunit, C-terminal   2       0.05188067444876784     0.03969765340400763     ITGB5, ITGB3    335     2       16659   49.72835820895522       0.9999999999996633      0.8153668389948031      45.768953634957846</t>
  </si>
  <si>
    <t>INTERPRO        IPR015454:G2/mitotic-specific cyclin B  2       0.05188067444876784     0.03969765340400763     CCNB1, CCNB2    335     2       16659   49.72835820895522       0.9999999999996633      0.8153668389948031      45.768953634957846</t>
  </si>
  <si>
    <t>INTERPRO        IPR015661:Mitotic checkpoint serine/threonine protein kinase, Bub1      2       0.05188067444876784     0.03969765340400763     BUB1, BUB1B     335     2       16659   49.72835820895522       0.9999999999996633      0.8153668389948031      45.768953634957846</t>
  </si>
  <si>
    <t>INTERPRO        IPR013212:Mad3/BUB1 homology region 1   2       0.05188067444876784     0.03969765340400763     BUB1, BUB1B     335     2       16659   49.72835820895522       0.9999999999996633      0.8153668389948031      45.768953634957846</t>
  </si>
  <si>
    <t>OMIM_DISEASE    Newly identified loci that influence lipid concentrations and risk of coronary artery disease   4       0.10376134889753567     0.03977080413578539     PSRC1, MLXIPL, APOC1, ABCA1     98      29      3671    5.166783954961295       0.9985466843082931      0.9618776221661486      38.77163877805426</t>
  </si>
  <si>
    <t>INTERPRO        IPR012163:Sialyltransferase     3       0.07782101167315175     0.03996224004134058     ST6GAL1, ST3GAL5, ST3GAL4       335     16      16659   9.324067164179105       0.999999999999723       0.7993882322172046      45.9942349781702</t>
  </si>
  <si>
    <t>KEGG_PATHWAY    hsa04914:Progesterone-mediated oocyte maturation        7       0.1815823605706874      0.04057117204838065     CCNB1, CCNB2, GNAI2, PLK1, BUB1, CDC25C, CDC25B 151     86      5085    2.741028800246419       0.9965664086278689      0.4676536387366709      38.54247667940957</t>
  </si>
  <si>
    <t>GOTERM_MF_FAT   GO:0004033~aldo-keto reductase activity 3       0.07782101167315175     0.040976498698482175    AKR1B15, AKR1B10, AKR1C1, ALDH3A1       283     15      12983   9.175265017667845       0.9999999999710956      0.6361909159992782      45.93987205449906</t>
  </si>
  <si>
    <t>GOTERM_BP_FAT   GO:0034311~diol metabolic process       4       0.10376134889753567     0.041936167214605545    DDC, LY6E, MAOA, SULT1A1        310     34      13528   5.133965844402277       1.0     0.5426353666611075      51.74846418989838</t>
  </si>
  <si>
    <t>GOTERM_BP_FAT   GO:0009712~catechol metabolic process   4       0.10376134889753567     0.041936167214605545    DDC, LY6E, MAOA, SULT1A1        310     34      13528   5.133965844402277       1.0     0.5426353666611075      51.74846418989838</t>
  </si>
  <si>
    <t>GOTERM_BP_FAT   GO:0006584~catecholamine metabolic process      4       0.10376134889753567     0.041936167214605545    DDC, LY6E, MAOA, SULT1A1        310     34      13528   5.133965844402277       1.0     0.5426353666611075      51.74846418989838</t>
  </si>
  <si>
    <t>GOTERM_BP_FAT   GO:0006636~unsaturated fatty acid biosynthetic process  4       0.10376134889753567     0.041936167214605545    GGT5, TBXAS1, PTGDS, FADS2      310     34      13528   5.133965844402277       1.0     0.5426353666611075      51.74846418989838</t>
  </si>
  <si>
    <t>GOTERM_MF_FAT   GO:0050661~NADP or NADPH binding        4       0.10376134889753567     0.04274671028564816     GSR, G6PD, PGD, CAT     283     36      12983   5.097369454259914       0.9999999999901011      0.6370696173371244      47.3884037296706</t>
  </si>
  <si>
    <t>SMART   SM00382:AAA     7       0.1815823605706874      0.04280517014008167     CDC6, ABCA1, MCM3, MCM4, TRIP13, RAD51, ABCG2   162     144     9079    2.7243227023319614      0.9983891667205537      0.600968456911583       40.58368116688824</t>
  </si>
  <si>
    <t>SP_PIR_KEYWORDS lipid synthesis 6       0.1556420233463035      0.04282610680133759     TBXAS1, PTGDS, HINT2, FADS2, BRCA1, DHCR24      376     98      19235   3.1320560138949194      0.9999999960376449      0.30111367262537636     46.17191166857361</t>
  </si>
  <si>
    <t>GOTERM_MF_FAT   GO:0005509~calcium ion binding  29      0.7522697795071336      0.043140409481213116    S100A4, FKBP9, SYT3, CDH1, C1R, C1S, TPCN1, MYL9, FAH, ANXA6, NPTX1, TTYH2, AIF1L, TGM2, GALNT14, SCG2, S100P, CACNG7, CACNG6, PADI3, CACNG4, SLC24A6, PADI2, NID1, MMP15, ACCN2, NOTCH3, FBLN1, LRP1   283     919     12983   1.4476751116015643      0.9999999999922023      0.6260893342563707      47.70560452901081</t>
  </si>
  <si>
    <t>INTERPRO        IPR018097:EGF-like calcium-binding, conserved site      6       0.1556420233463035      0.04387266602766603     NOTCH3, FBLN1, LRP1, C1R, NID1, C1S     335     96      16659   3.1080223880597013      0.9999999999999847      0.812531098465965       49.22349564079731</t>
  </si>
  <si>
    <t>INTERPRO        IPR001881:EGF-like calcium-binding      6       0.1556420233463035      0.04387266602766603     NOTCH3, FBLN1, LRP1, C1R, NID1, C1S     335     96      16659   3.1080223880597013      0.9999999999999847      0.812531098465965       49.22349564079731</t>
  </si>
  <si>
    <t>GOTERM_BP_FAT   GO:0042304~regulation of fatty acid biosynthetic process        3       0.07782101167315175     0.044891495385186664    MLXIPL, APOC1, BRCA1    310     15      13528   8.727741935483872       1.0     0.564118099084663       54.21874967542806</t>
  </si>
  <si>
    <t>GOTERM_BP_FAT   GO:0018958~phenol metabolic process     4       0.10376134889753567     0.04511742765588684     DDC, LY6E, MAOA, SULT1A1        310     35      13528   4.987281105990784       1.0     0.562412309523457       54.402617954947885</t>
  </si>
  <si>
    <t>GOTERM_BP_FAT   GO:0009051~pentose-phosphate shunt, oxidative branch    2       0.05188067444876784     0.045162943053914856    G6PD, PGD       310     2       13528   43.63870967741935       1.0     0.5592595598314842      54.4395750980355</t>
  </si>
  <si>
    <t>GOTERM_BP_FAT   GO:0015920~lipopolysaccharide transport 2       0.05188067444876784     0.045162943053914856    SCARB1, LBP     310     2       13528   43.63870967741935       1.0     0.5592595598314842      54.4395750980355</t>
  </si>
  <si>
    <t>GOTERM_BP_FAT   GO:0015774~polysaccharide transport     2       0.05188067444876784     0.045162943053914856    SCARB1, LBP     310     2       13528   43.63870967741935       1.0     0.5592595598314842      54.4395750980355</t>
  </si>
  <si>
    <t>GOTERM_BP_FAT   GO:0034723~DNA replication-dependent nucleosome organization    2       0.05188067444876784     0.045162943053914856    CHAF1A, CHAF1B  310     2       13528   43.63870967741935       1.0     0.5592595598314842      54.4395750980355</t>
  </si>
  <si>
    <t>GOTERM_BP_FAT   GO:0001574~ganglioside biosynthetic process     2       0.05188067444876784     0.045162943053914856    ST3GAL5, B4GALNT1       310     2       13528   43.63870967741935       1.0     0.5592595598314842      54.4395750980355</t>
  </si>
  <si>
    <t>GOTERM_BP_FAT   GO:0006335~DNA replication-dependent nucleosome assembly        2       0.05188067444876784     0.045162943053914856    CHAF1A, CHAF1B  310     2       13528   43.63870967741935       1.0     0.5592595598314842      54.4395750980355</t>
  </si>
  <si>
    <t>SP_PIR_KEYWORDS integrin        4       0.10376134889753567     0.045436021727770046    ADAM23, ITGB4, ITGB5, ITGB3     376     41      19235   4.9909185262065385      0.9999999988146996      0.31181378159549444     48.21200168104083</t>
  </si>
  <si>
    <t>GOTERM_CC_FAT   GO:0012505~endomembrane system  26      0.6744487678339819      0.045477866926249576    LMNB1, CYP2S1, SLC37A4, ANPEP, ITGB3, TMEM109, MALL, ST3GAL5, PTGES, ST3GAL4, B3GNT1, PDGFD, LFNG, B4GALNT1, DHCR24, HPD, ST6GAL1, CACNG4, CENPF, CYP4F11, CYP4F12, SIGMAR1, LRP1, PTGDS, HSD11B1, CYP4F3       287     782     12782   1.4807560351818352      0.9999992839473772      0.3664623673751596      46.379063714786874</t>
  </si>
  <si>
    <t>INTERPRO        IPR000152:EGF-type aspartate/asparagine hydroxylation conserved site    6       0.1556420233463035      0.04553095046136273     NOTCH3, FBLN1, LRP1, C1R, NID1, C1S     335     97      16659   3.0759809201415607      0.9999999999999956      0.8083284797721886      50.53769814109289</t>
  </si>
  <si>
    <t>INTERPRO        IPR006670:Cyclin        4       0.10376134889753567     0.045740766533201055    CCNB1, CCNB2, CCND3, CCNF       335     40      16659   4.972835820895522       0.9999999999999961      0.7941750821003275      50.70169634691993</t>
  </si>
  <si>
    <t>GOTERM_BP_FAT   GO:0051605~protein maturation by peptide bond cleavage  6       0.1556420233463035      0.04689432847573771     C3, REN, CLU, C1R, C1S, DHCR24  310     86      13528   3.0445611402850714      1.0     0.5697062463245255      55.82465697323562</t>
  </si>
  <si>
    <t>GOTERM_MF_FAT   GO:0046983~protein dimerization activity        19      0.4928664072632944      0.04852636720191633     MLXIPL, CENPF, OLFML2A, BIRC5, POLA2, ZBTB16, ZNF618, ABCG2, GSR, G6PD, P2RX6, PLOD1, TIMELESS, SDS, PBX1, CAT, BIN1, ALX4, TOP2A       283     542     12983   1.6082106580783124      0.9999999999997048      0.6564971464029827      51.869874332950275</t>
  </si>
  <si>
    <t>SP_PIR_KEYWORDS disulfide bond  70      1.8158236057068744      0.05012462038757938     F2RL2, SUSD2, VTN, SPINK4, VIPR1, SLC7A7, GSR, PTGIR, SRPX, ST3GAL5, ST3GAL4, PDGFD, GUCA2A, MAN2B1, DPEP1, LTBR, CA12, ELANE, OLFML2A, MMP15, TCN2, PCOLCE2, SMO, PODXL2, CA9, PTGDS, INHBE, GRN, CTSL2, DEFB124, MSMB, PRTN3, C3, PPYR1, CLU, ITGB4, PTK7, FPR1, ITGB5, C1R, CTSA, CDH1, ITGB3, ABCA1, C1S, TNFRSF1A, CD68, LGALS3BP, P2RY6, NPTX1, LY6D, LY6E, CRISPLD2, REN, GABRQ, B4GALNT1, GALNT14, ST6GAL1, CES1, ADAM23, GABRA5, NID1, ABCG2, THSD7A, ACCN2, NOTCH3, FBLN1, LRP1, PLAU, CD14   376     2924    19235   1.224686745059231       0.9999999998655221      0.33361393073711854     51.69753192783513</t>
  </si>
  <si>
    <t>UP_SEQ_FEATURE  disulfide bond  68      1.7639429312581063      0.050182975771421084    F2RL2, SUSD2, VTN, SPINK4, VIPR1, GSR, PTGIR, SRPX, ST3GAL5, ST3GAL4, PDGFD, GUCA2A, MAN2B1, DPEP1, LTBR, CA12, ELANE, OLFML2A, MMP15, TCN2, PCOLCE2, SMO, CA9, PTGDS, INHBE, GRN, CTSL2, DEFB124, MSMB, PRTN3, C3, PPYR1, CLU, ITGB4, PTK7, FPR1, ITGB5, C1R, CTSA, CDH1, ITGB3, ABCA1, C1S, TNFRSF1A, CD68, LGALS3BP, P2RY6, NPTX1, LY6D, LY6E, CRISPLD2, REN, GABRQ, B4GALNT1, GALNT14, ST6GAL1, CES1, ADAM23, GABRA5, NID1, ABCG2, THSD7A, ACCN2, NOTCH3, FBLN1, LRP1, PLAU, CD14   375     2819    19113   1.2294515785739626      1.0     0.9881466430720868      56.52017071552991</t>
  </si>
  <si>
    <t>GOTERM_BP_FAT   GO:0009636~response to toxin    5       0.12970168612191957     0.050491467726700844    DDC, CES1, EPHX1, CDH1, AKR1C1  310     61      13528   3.576943416181914       1.0     0.5938423259935857      58.57660676525804</t>
  </si>
  <si>
    <t>GOTERM_BP_FAT   GO:0043691~reverse cholesterol transport        3       0.07782101167315175     0.05054745813330908     CLU, SCARB1, ABCA1      310     16      13528   8.182258064516128       1.0     0.5907911174263745      58.61813765528917</t>
  </si>
  <si>
    <t>SP_PIR_KEYWORDS Fatty acid biosynthesis 4       0.10376134889753567     0.05114396190672096     TBXAS1, PTGDS, FADS2, BRCA1     376     43      19235   4.7587827808015835      0.999999999916335       0.3344165342535198      52.425874112677896</t>
  </si>
  <si>
    <t>SP_PIR_KEYWORDS transferase     37      0.959792477302205       0.05133358751544381     BCKDK, CCBL1, NEK2, AURKA, AURKB, CAMKK1, TK1, SGK223, GSTM4, ST3GAL5, ST3GAL4, SULT1A1, TGM2, B3GNT1, BUB1, PTDSS1, LFNG, IP6K3, MAP2K6, GALNT14, B4GALNT1, KAT2A, ST6GAL1, PIK3C2B, POLE, PBK, METTL7A, LPCAT4, GGT5, NME1-NME2, PTGDS, PLK1, POLD1, BUB1B, CIT, MELK, NNMT   376     1394    19235   1.3578234225708967      0.9999999999234089      0.33074862185432297     52.56023469709632</t>
  </si>
  <si>
    <t>SP_PIR_KEYWORDS kinase  21      0.5447470817120622      0.051360023995685705    BCKDK, NEK2, PIK3C2B, HINT2, PTK7, AURKA, AURKB, PBK, CDKN3, CAMKK1, TK1, SGK223, NME1-NME2, PLK1, BUB1, BUB1B, CIT, PLAU, MAP2K6, IP6K3, MELK  376     688     19235   1.5614755999505194      0.9999999999243466      0.3263183456128951      52.57893842029826</t>
  </si>
  <si>
    <t>PIR_SUPERFAMILY PIRSF005557:sialyltransferase   3       0.07782101167315175     0.05157855873739854     ST6GAL1, ST3GAL5, ST3GAL4       172     16      7396    8.0625  0.9999796634075907      0.9727043947870189      48.619142009851004</t>
  </si>
  <si>
    <t>PIR_SUPERFAMILY PIRSF005557:Sialyl_trans        3       0.07782101167315175     0.05157855873739854     ST6GAL1, ST3GAL5, ST3GAL4       172     16      7396    8.0625  0.9999796634075907      0.9727043947870189      48.619142009851004</t>
  </si>
  <si>
    <t>OMIM_DISEASE    C1r/C1s deficiency, combined    2       0.05188067444876784     0.05215545363655179     C1R, C1S        98      2       3671    37.45918367346938       0.9998202472206604      0.9435636993935647      47.663516087104426</t>
  </si>
  <si>
    <t>KEGG_PATHWAY    hsa00340:Histidine metabolism   4       0.10376134889753567     0.052526395267676856    DDC, ALDH7A1, MAOA, ALDH3A1     151     29      5085    4.644896094998858       0.9993838372529549      0.5225042133919064      46.9645740486182</t>
  </si>
  <si>
    <t>UP_SEQ_FEATURE  nucleotide phosphate-binding region:NADP        5       0.12970168612191957     0.05259756521485023     AKR1B15, G6PD, AKR1B10, HSD11B1, IDH2, AKR1C1   375     72      19113   3.539444444444445       1.0     0.9870170459629212      58.274146161026444</t>
  </si>
  <si>
    <t>GOTERM_BP_FAT   GO:0006302~double-strand break repair   5       0.12970168612191957     0.05304417115926875     RECQL4, RAD51AP1, BRCA1, TRIP13, RAD51  310     62      13528   3.5192507804370448      1.0     0.6054911549413884      60.430742319706376</t>
  </si>
  <si>
    <t>SP_PIR_KEYWORDS host-virus interaction  11      0.2853437094682231      0.05352154661504798     KAT2A, TNFRSF1A, FBLN1, LTBR, CENPA, ANPEP, SCARB1, ITGB3, BIN1, CDC25C, HSPA8  376     285     19235   1.974477416946622       0.9999999999723979      0.3331690889655663      54.08523090610282</t>
  </si>
  <si>
    <t>SMART   SM00020:Tryp_SPc        6       0.1556420233463035      0.05510601932225344     PRTN3, HTRA1, ELANE, C1R, C1S, PLAU     162     116     9079    2.898786717752235       0.9997593903118349      0.6470898584849079      49.05978042596723</t>
  </si>
  <si>
    <t>GOTERM_BP_FAT   GO:0055092~sterol homeostasis   4       0.10376134889753567     0.05535280492331216     MALL, SCARB1, ABCA1, AKR1C1     310     38      13528   4.593548387096774       1.0     0.6181667733787789      62.04006795672614</t>
  </si>
  <si>
    <t>GOTERM_BP_FAT   GO:0042632~cholesterol homeostasis      4       0.10376134889753567     0.05535280492331216     MALL, SCARB1, ABCA1, AKR1C1     310     38      13528   4.593548387096774       1.0     0.6181667733787789      62.04006795672614</t>
  </si>
  <si>
    <t>GOTERM_CC_FAT   GO:0044454~nuclear chromosome part      7       0.1815823605706874      0.05615195794659121     TIMELESS, INCENP, SGOL1, BUB1, POLA2, MCM2, MCM3        287     122     12782   2.555377848860456       0.9999999765451808      0.42247637761141077     53.87476336807302</t>
  </si>
  <si>
    <t>INTERPRO        IPR013091:EGF calcium-binding   5       0.12970168612191957     0.05649008763355724     NOTCH3, FBLN1, LRP1, C1R, NID1  335     72      16659   3.453358208955224       1.0     0.846486169059283       58.455845963720044</t>
  </si>
  <si>
    <t>UP_SEQ_FEATURE  region of interest:Cyclin A/CDK2 binding        2       0.05188067444876784     0.057565245066530026    E2F1, E2F2      375     3       19113   33.97866666666667       1.0     0.9885398249124644      61.67602849091702</t>
  </si>
  <si>
    <t>GOTERM_CC_FAT   GO:0000139~Golgi membrane       9       0.23346303501945526     0.05775553012921917     ST6GAL1, MALL, ST3GAL5, ST3GAL4, B3GNT1, PDGFD, LFNG, B4GALNT1, HPD     287     186     12782   2.154996066089693       0.9999999860127109      0.4219147001636474      54.91310519795527</t>
  </si>
  <si>
    <t>GOTERM_CC_FAT   GO:0031301~integral to organelle membrane       7       0.1815823605706874      0.05797823466393469     ST6GAL1, ST3GAL5, ST3GAL4, SLC37A4, B3GNT1, LFNG, B4GALNT1      287     123     12782   2.5346024191949237      0.9999999869825799      0.41376159986684335     55.05558748235726</t>
  </si>
  <si>
    <t>GOTERM_BP_FAT   GO:0032103~positive regulation of response to external stimulus 5       0.12970168612191957     0.05835639154700005     TNFRSF1A, C3, TGM2, LBP, SCG2   310     64      13528   3.4092741935483866      1.0     0.6347922075179856      64.04173962883624</t>
  </si>
  <si>
    <t>INTERPRO        IPR000751:M-phase inducer phosphatase   2       0.05188067444876784     0.05895328069340724     CDC25C, CDC25B  335     3       16659   33.15223880597015       1.0     0.8463487513480017      60.06442991677734</t>
  </si>
  <si>
    <t>GOTERM_BP_FAT   GO:0051101~regulation of DNA binding    7       0.1815823605706874      0.05896801056977672     SMO, ID2, NME1-NME2, ID1, HR, PBX1, CAT 310     121     13528   2.52455345241269        1.0     0.6353864320536432      64.43697174698436</t>
  </si>
  <si>
    <t>OMIM_DISEASE    Six new loci associated with blood low-density lipoprotein cholesterol, high-density lipoprotein cholesterol or triglycerides in humans 4       0.10376134889753567     0.05930023860965285     PSRC1, MLXIPL, APOC1, ABCA1     98      34      3671    4.406962785114045       0.9999468361465261      0.9146105702810561      52.23791529203137</t>
  </si>
  <si>
    <t>GOTERM_BP_FAT   GO:0008203~cholesterol metabolic process        6       0.1556420233463035      0.059445679790203064    G6PD, APOC1, SCARB1, ABCA1, CAT, DHCR24 310     92      13528   2.8460028050490886      1.0     0.6351176305611673      64.74279716364481</t>
  </si>
  <si>
    <t>INTERPRO        IPR001675:Glycosyl transferase, family 29       3       0.07782101167315175     0.060060763113209605    ST6GAL1, ST3GAL5, ST3GAL4       335     20      16659   7.459253731343284       1.0     0.8395563092017988      60.76854768536815</t>
  </si>
  <si>
    <t>GOTERM_CC_FAT   GO:0005881~cytoplasmic microtubule      3       0.07782101167315175     0.06032171652558804     KIF2C, BIRC5, GTSE1     287     18      12782   7.422764227642277       0.9999999938951667      0.41748787985403113     56.52985343084494</t>
  </si>
  <si>
    <t>GOTERM_MF_FAT   GO:0042803~protein homodimerization activity    13      0.33722438391699094     0.06124074135629689     MLXIPL, OLFML2A, CENPF, BIRC5, ZBTB16, ABCG2, GSR, G6PD, PLOD1, TIMELESS, SDS, CAT, TOP2A       283     334     12983   1.7856054675102093      0.9999999999999999      0.7299273863291327      60.5063076190113</t>
  </si>
  <si>
    <t>SMART   SM00042:CUB     4       0.10376134889753567     0.061437002769393075    C1R, C1S, PDGFD, PCOLCE2        162     51      9079    4.395545872670056       0.9999104379668673      0.6449937542952717      52.97625857564141</t>
  </si>
  <si>
    <t>GOTERM_BP_FAT   GO:0006006~glucose metabolic process    8       0.20752269779507135     0.06157869251500554     GPI, G6PD, SDS, ALDOC, SLC37A4, PGD, PCK2, G6PC3        310     153     13528   2.2817625975121234      1.0     0.645197605908036       66.07849061541981</t>
  </si>
  <si>
    <t>BIOCARTA        h_atrbrcaPathway:Role of BRCA1,  BRCA2 and ATR in Cancer Susceptibility 4       0.10376134889753567     0.06229657079121006     FANCD2, FANCG, BRCA1, RAD51     59      23      1437    4.23581429624171        0.9951978375025425      0.8312881385068962      49.7820535705433</t>
  </si>
  <si>
    <t>SP_PIR_KEYWORDS dimer   3       0.07782101167315175     0.06239613416296559     GSTM4, MAOA, FAH        376     21      19235   7.308130699088146       0.9999999999995709      0.37301774833025936     59.81560486668077</t>
  </si>
  <si>
    <t>GOTERM_BP_FAT   GO:0000080~G1 phase of mitotic cell cycle       3       0.07782101167315175     0.06256551949982783     E2F1, CDC6, CDC25C      310     18      13528   7.273118279569893       1.0     0.6479655299993078      66.68019341892231</t>
  </si>
  <si>
    <t>GOTERM_MF_FAT   GO:0034061~DNA polymerase activity      4       0.10376134889753567     0.06258512600998631     POLD1, POLE, POLA2, POLQ        283     42      12983   4.369173817937069       1.0     0.7254402921505212      61.32964862879401</t>
  </si>
  <si>
    <t>GOTERM_MF_FAT   GO:0034186~apolipoprotein A-I binding   2       0.05188067444876784     0.06376181873049037     SCARB1, ABCA1   283     3       12983   30.58421672555948       1.0     0.7202289742878742      62.037133224060796</t>
  </si>
  <si>
    <t>GOTERM_MF_FAT   GO:0019842~vitamin binding      7       0.1815823605706874      0.064105265176331       DDC, CCBL1, PLOD1, SDS, SLC19A1, TCN2, GLDC     283     130     12983   2.470263658602881       1.0     0.7104880284697481      62.24134413966208</t>
  </si>
  <si>
    <t>GOTERM_BP_FAT   GO:0046394~carboxylic acid biosynthetic process 8       0.20752269779507135     0.06508156893776731     GGT5, TBXAS1, PLOD1, PTGDS, ASS1, SDS, FADS2, BRCA1     310     155     13528   2.252320499479709       1.0     0.659696196124286       68.16917904873092</t>
  </si>
  <si>
    <t>GOTERM_BP_FAT   GO:0016053~organic acid biosynthetic process    8       0.20752269779507135     0.06508156893776731     GGT5, TBXAS1, PLOD1, PTGDS, ASS1, SDS, FADS2, BRCA1     310     155     13528   2.252320499479709       1.0     0.659696196124286       68.16917904873092</t>
  </si>
  <si>
    <t>GOTERM_MF_FAT   GO:0042802~identical protein binding    21      0.5447470817120622      0.06519230602821424     S100A4, MLXIPL, CENPF, OLFML2A, BIRC5, ITGB3, ZBTB16, BRCA1, RAD51, ABCG2, MAGED1, GSR, G6PD, PLOD1, TIMELESS, NME1-NME2, SDS, CLDN2, CAT, TOP2A, TRIP13        283     640     12983   1.505316916961131       1.0     0.7053263567510069      62.88096321725006</t>
  </si>
  <si>
    <t>SP_PIR_KEYWORDS steroid metabolism      4       0.10376134889753567     0.06683627532522862     SULT1A1, HSD11B1, HSD17B6, ABCA1        376     48      19235   4.263076241134751       0.9999999999999474      0.3892991441165915      62.426177639892664</t>
  </si>
  <si>
    <t>GOTERM_BP_FAT   GO:0033037~polysaccharide localization  2       0.05188067444876784     0.06697609184949892     SCARB1, LBP     310     3       13528   29.09247311827957       1.0     0.6673790601985377      69.24876958061533</t>
  </si>
  <si>
    <t>GOTERM_BP_FAT   GO:0045842~positive regulation of mitotic metaphase/anaphase transition 2       0.05188067444876784     0.06697609184949892     DLGAP5, ESPL1   310     3       13528   29.09247311827957       1.0     0.6673790601985377      69.24876958061533</t>
  </si>
  <si>
    <t>GOTERM_BP_FAT   GO:0019322~pentose biosynthetic process 2       0.05188067444876784     0.06697609184949892     G6PD, PGD       310     3       13528   29.09247311827957       1.0     0.6673790601985377      69.24876958061533</t>
  </si>
  <si>
    <t>GOTERM_BP_FAT   GO:0015760~glucose-6-phosphate transport        2       0.05188067444876784     0.06697609184949892     SLC37A4, G6PC3  310     3       13528   29.09247311827957       1.0     0.6673790601985377      69.24876958061533</t>
  </si>
  <si>
    <t>GOTERM_BP_FAT   GO:0015712~hexose phosphate transport   2       0.05188067444876784     0.06697609184949892     SLC37A4, G6PC3  310     3       13528   29.09247311827957       1.0     0.6673790601985377      69.24876958061533</t>
  </si>
  <si>
    <t>GOTERM_BP_FAT   GO:0010876~lipid localization   8       0.20752269779507135     0.06870295989902109     CLU, APOC1, SCARB1, ABCA1, LBP, SIGMAR1, AKR1C1, B4GALNT1       310     157     13528   2.2236285185946167      1.0     0.67385855750601        70.20271164289828</t>
  </si>
  <si>
    <t>GOTERM_BP_FAT   GO:0060627~regulation of vesicle-mediated transport     6       0.1556420233463035      0.0687777747665756      RAB3D, C3, APOC1, SCARB1, RAB26, BIN1   310     96      13528   2.72741935483871        1.0     0.6711329309875936      70.24340401221055</t>
  </si>
  <si>
    <t>GOTERM_BP_FAT   GO:0000725~recombinational repair       3       0.07782101167315175     0.06890044994978911     RAD51AP1, BRCA1, RAD51  310     19      13528   6.890322580645162       1.0     0.6686949587002692      70.31001479076477</t>
  </si>
  <si>
    <t>GOTERM_BP_FAT   GO:0000724~double-strand break repair via homologous recombination      3       0.07782101167315175     0.06890044994978911     RAD51AP1, BRCA1, RAD51  310     19      13528   6.890322580645162       1.0     0.6686949587002692      70.31001479076477</t>
  </si>
  <si>
    <t>GOTERM_BP_FAT   GO:0033344~cholesterol efflux   3       0.07782101167315175     0.06890044994978911     APOC1, SCARB1, ABCA1    310     19      13528   6.890322580645162       1.0     0.6686949587002692      70.31001479076477</t>
  </si>
  <si>
    <t>GOTERM_MF_FAT   GO:0008373~sialyltransferase activity   3       0.07782101167315175     0.06910424417774527     ST6GAL1, ST3GAL5, ST3GAL4       283     20      12983   6.8814487632508845      1.0     0.715938485350965       65.10016660913902</t>
  </si>
  <si>
    <t>GOTERM_BP_FAT   GO:0009063~cellular amino acid catabolic process        5       0.12970168612191957     0.0697977422223292      BCKDK, SDS, FAH, GLDC, HPD      310     68      13528   3.208728652751423       1.0     0.6705158240062563      70.79298066888668</t>
  </si>
  <si>
    <t>GOTERM_MF_FAT   GO:0042393~histone binding      4       0.10376134889753567     0.06999347890117474     HJURP, ASF1B, CHAF1B, NCAPD2    283     44      12983   4.170575008030838       1.0     0.7099932346693933      65.58706383766895</t>
  </si>
  <si>
    <t>INTERPRO        IPR003593:ATPase, AAA+ type, core       7       0.1815823605706874      0.07011788389926378     CDC6, ABCA1, MCM3, MCM4, TRIP13, RAD51, ABCG2   335     144     16659   2.4173507462686565      1.0     0.872762505291688       66.65282740288983</t>
  </si>
  <si>
    <t>GOTERM_BP_FAT   GO:0007127~meiosis I    4       0.10376134889753567     0.07055063769526625     FANCD2, ESPL1, TRIP13, RAD51    310     42      13528   4.156067588325653       1.0     0.6715255588512878      71.19251001817099</t>
  </si>
  <si>
    <t>GOTERM_BP_FAT   GO:0006090~pyruvate metabolic process   4       0.10376134889753567     0.07055063769526625     GPI, SDS, PCK2, G6PC3   310     42      13528   4.156067588325653       1.0     0.6715255588512878      71.19251001817099</t>
  </si>
  <si>
    <t>GOTERM_BP_FAT   GO:0006956~complement activation        4       0.10376134889753567     0.07055063769526625     C3, CLU, C1R, C1S       310     42      13528   4.156067588325653       1.0     0.6715255588512878      71.19251001817099</t>
  </si>
  <si>
    <t>SP_PIR_KEYWORDS cell adhesion   14      0.3631647211413748      0.07232880616298097     ADAM23, PTK7, ITGB4, ITGB5, CDH1, VTN, NID1, ITGB3, LGALS3BP, PODXL2, LY6D, SRPX, TROAP, COL6A1 376     422     19235   1.6971488353332662      0.9999999999999961      0.40947139048830794     65.43740165029261</t>
  </si>
  <si>
    <t>INTERPRO        IPR013032:EGF-like region, conserved site       11      0.2853437094682231      0.0723616697122697      NOTCH3, FBLN1, LRP1, ADAM23, ITGB4, ITGB5, C1R, NID1, C1S, ITGB3, PLAU  335     293     16659   1.8669349498242576      1.0     0.8710439128053258      67.8479083828364</t>
  </si>
  <si>
    <t>KEGG_PATHWAY    hsa05412:Arrhythmogenic right ventricular cardiomyopathy (ARVC) 6       0.1556420233463035      0.07266803830836166     CACNG7, CACNG6, ITGB4, CACNG4, ITGB5, ITGB3     151     76      5085    2.658591843848031       0.9999675491323821      0.6092223968577035      58.80187324809108</t>
  </si>
  <si>
    <t>GOTERM_BP_FAT   GO:0031099~regeneration 5       0.12970168612191957     0.0728255699972277      NOTCH3, CCNB1, SMO, ALDOC, PLAU 310     69      13528   3.1622253389434314      1.0     0.6805253769072352      72.36869451103306</t>
  </si>
  <si>
    <t>GOTERM_MF_FAT   GO:0005506~iron ion binding     12      0.311284046692607       0.0734164716720028      CYP24A1, TBXAS1, PLOD1, RRM2, CYP2S1, PIR, FADS2, CYP4F11, CYP4F3, CYP4F12, CAT, HPD    283     308     12983   1.7873892891560736      1.0     0.717362287462628       67.40284152112662</t>
  </si>
  <si>
    <t>SP_PIR_KEYWORDS cyclin  4       0.10376134889753567     0.0736580463272902      CCNB1, CCNB2, CCND3, CCNF       376     50      19235   4.092553191489361       0.9999999999999979      0.4104583098472606      66.13163184211163</t>
  </si>
  <si>
    <t>GOTERM_BP_FAT   GO:0019318~hexose metabolic process     9       0.23346303501945526     0.07366320673131997     GPI, G6PD, SDS, ALDOC, SLC37A4, PGD, MAN2B1, PCK2, G6PC3        310     192     13528   2.045564516129032       1.0     0.681856352059218       72.79026814781176</t>
  </si>
  <si>
    <t>GOTERM_BP_FAT   GO:0002526~acute inflammatory response  6       0.1556420233463035      0.07373095990351211     C3, CLU, SERPINA3, C1R, C1S, LBP        310     98      13528   2.6717577353522057      1.0     0.6792287854042285      72.82410161688875</t>
  </si>
  <si>
    <t>GOTERM_BP_FAT   GO:0002541~activation of plasma proteins involved in acute inflammatory response        4       0.10376134889753567     0.07461430815005288     C3, CLU, C1R, C1S       310     43      13528   4.059414853713428       1.0     0.6807905206245869      73.26160575697868</t>
  </si>
  <si>
    <t>GOTERM_BP_FAT   GO:0019439~aromatic compound catabolic process  3       0.07782101167315175     0.07543535789221097     EPHX1, FAH, HPD 310     20      13528   6.545806451612903       1.0     0.6820112188932663      73.66230260537503</t>
  </si>
  <si>
    <t>UP_SEQ_FEATURE  domain:PPIase FKBP-type 1       2       0.05188067444876784     0.07600954639425547     FKBP9, FKBP5    375     4       19113   25.483999999999998      1.0     0.996332155283251       72.16362557121181</t>
  </si>
  <si>
    <t>UP_SEQ_FEATURE  domain:PPIase FKBP-type 2       2       0.05188067444876784     0.07600954639425547     FKBP9, FKBP5    375     4       19113   25.483999999999998      1.0     0.996332155283251       72.16362557121181</t>
  </si>
  <si>
    <t>SMART   SM00032:CCP     4       0.10376134889753567     0.0767971049891188      SRPX, SUSD2, C1R, C1S   162     56      9079    4.003086419753086       0.999992080784153       0.6910642142002497      61.35981630345808</t>
  </si>
  <si>
    <t>GOTERM_MF_FAT   GO:0005044~scavenger receptor activity  4       0.10376134889753567     0.07777741986991249     LGALS3BP, SUSD2, VTN, SCARA3    283     46      12983   3.9892456598555843      1.0     0.7286905724648125      69.58690806719609</t>
  </si>
  <si>
    <t>INTERPRO        IPR002259:Delayed-early response protein/equilibrative nucleoside transporter   2       0.05188067444876784     0.07782393416871623     SLC29A3, SLC29A4        335     4       16659   24.86417910447761       1.0     0.8808654664246354      70.5921189548899</t>
  </si>
  <si>
    <t>INTERPRO        IPR006133:DNA-directed DNA polymerase, family B, exonuclease    2       0.05188067444876784     0.07782393416871623     POLD1, POLE     335     4       16659   24.86417910447761       1.0     0.8808654664246354      70.5921189548899</t>
  </si>
  <si>
    <t>INTERPRO        IPR006134:DNA-directed DNA polymerase, family B, conserved region       2       0.05188067444876784     0.07782393416871623     POLD1, POLE     335     4       16659   24.86417910447761       1.0     0.8808654664246354      70.5921189548899</t>
  </si>
  <si>
    <t>GOTERM_BP_FAT   GO:0031396~regulation of protein ubiquitination 6       0.1556420233463035      0.07887369278498987     CCNB1, PLK1, BUB1B, CDC20, UBE2C, BRCA1 310     100     13528   2.6183225806451613      1.0     0.6959735446885296      75.27972602739847</t>
  </si>
  <si>
    <t>GOTERM_BP_FAT   GO:0051439~regulation of ubiquitin-protein ligase activity during mitotic cell cycle    5       0.12970168612191957     0.07907828731301521     CCNB1, PLK1, BUB1B, CDC20, UBE2C        310     71      13528   3.073148568832349       1.0     0.6940884667947872      75.37295950598887</t>
  </si>
  <si>
    <t>UP_SEQ_FEATURE  site:Cleavage; by caspase-3     3       0.07782101167315175     0.0794714781425629      TNS4, BUB1B, CDH1       375     24      19113   6.371   1.0     0.9961051054447946      73.80364762858484</t>
  </si>
  <si>
    <t>GOTERM_CC_FAT   GO:0000785~chromatin    9       0.23346303501945526     0.08062012065294158     KIF22, HIST1H4L, ID2, TIMELESS, CENPA, INCENP, CENPF, MCM2, ASF1B       287     200     12782   2.004146341463415       0.9999999999920113      0.5082600269398758      67.55127457974976</t>
  </si>
  <si>
    <t>BIOCARTA        h_classicPathway:Classical Complement Pathway   3       0.07782101167315175     0.0815193198500301      C3, C1R, C1S    59      12      1437    6.0889830508474585      0.9991393786421179      0.8287214293955487      59.77190979204532</t>
  </si>
  <si>
    <t>BIOCARTA        h_ranMSpathway:Role of Ran in mitotic spindle regulation        3       0.07782101167315175     0.0815193198500301      KIF15, TPX2, AURKA      59      12      1437    6.0889830508474585      0.9991393786421179      0.8287214293955487      59.77190979204532</t>
  </si>
  <si>
    <t>GOTERM_BP_FAT   GO:0044092~negative regulation of molecular function    13      0.33722438391699094     0.08204926405008284     SMO, GNAI2, ID2, ID1, APOC1, HR, BUB1B, PBX1, BIRC5, CDC20, CAT, UBE2C, DHCR24  310     334     13528   1.6985126521151246      1.0     0.7051540699061838      76.69007852290693</t>
  </si>
  <si>
    <t>GOTERM_BP_FAT   GO:0006706~steroid catabolic process    3       0.07782101167315175     0.08215787084536391     CYP24A1, HSD17B6, SCARB1        310     21      13528   6.23410138248848        1.0     0.7028474732996148      76.73694722885439</t>
  </si>
  <si>
    <t>GOTERM_BP_FAT   GO:0010883~regulation of lipid storage  3       0.07782101167315175     0.08215787084536391     SCARB1, ABCA1, ITGB3    310     21      13528   6.23410138248848        1.0     0.7028474732996148      76.73694722885439</t>
  </si>
  <si>
    <t>GOTERM_BP_FAT   GO:0051318~G1 phase     3       0.07782101167315175     0.08215787084536391     E2F1, CDC6, CDC25C      310     21      13528   6.23410138248848        1.0     0.7028474732996148      76.73694722885439</t>
  </si>
  <si>
    <t>GOTERM_BP_FAT   GO:0048599~oocyte development   3       0.07782101167315175     0.08215787084536391     CCNB1, TRIP13, CDC25B   310     21      13528   6.23410138248848        1.0     0.7028474732996148      76.73694722885439</t>
  </si>
  <si>
    <t>INTERPRO        IPR000859:CUB   4       0.10376134889753567     0.08232558487715144     C1R, C1S, PDGFD, PCOLCE2        335     51      16659   3.9002633889376646      1.0     0.8864407148934352      72.68763799495532</t>
  </si>
  <si>
    <t>GOTERM_CC_FAT   GO:0043025~cell soma    8       0.20752269779507135     0.08343221390436245     SMO, SNCG, LRP1, S100P, P2RX6, BTD, NRSN1, DPYSL2       287     168     12782   2.1207897793263646      0.999999999996852       0.5111944981290054      68.85534682553137</t>
  </si>
  <si>
    <t>INTERPRO        IPR001254:Peptidase S1 and S6, chymotrypsin/Hap 6       0.1556420233463035      0.08405888288637131     PRTN3, HTRA1, ELANE, C1R, C1S, PLAU     335     116     16659   2.572156459083891       1.0     0.8831234267796609      73.45664184600913</t>
  </si>
  <si>
    <t>GOTERM_MF_FAT   GO:0046982~protein heterodimerization activity  9       0.23346303501945526     0.08432081241033969     P2RX6, TIMELESS, MLXIPL, BIRC5, PBX1, POLA2, BIN1, ALX4, TOP2A  283     208     12983   1.9850332970916007      1.0     0.748637170547533       72.60949889978232</t>
  </si>
  <si>
    <t>GOTERM_CC_FAT   GO:0005792~microsome    10      0.25940337224383914     0.08470854956619919     TBXAS1, NME1-NME2, PTGES, CYP2S1, PIK3C2B, HSD17B6, EPHX1, CYP4F11, CYP4F3, CYP4F12     287     237     12782   1.879180817124627       0.9999999999979391      0.5074217338156812      69.4310807786881</t>
  </si>
  <si>
    <t>SMART   SM00486:POLBc   2       0.05188067444876784     0.08559493952699002     POLD1, POLE     162     5       9079    22.417283950617286      0.9999980618951629      0.697538110780457       65.52113553310681</t>
  </si>
  <si>
    <t>SP_PIR_KEYWORDS hydrolase       39      1.0116731517509727      0.0878512091030289      CTSL2, IMPA2, BTD, NIT2, C3, CTDSPL, PRTN3, LGMN, HINT2, ANPEP, CTSA, C1R, C1S, G6PC3, FAH, HTRA1, REN, POLQ, MAN2B1, DPEP1, RECQL4, PTPRJ, EXO1, CES1, ADAM23, ELANE, ATP1A3, PADI3, EPHX1, PADI2, ESPL1, MMP15, RNASEH2A, CDC25C, CDKN3, CDC25B, POLD1, PPM1M, PLAU   376     1555    19235   1.2830351645344462      1.0     0.46488556044537144     72.77892231731975</t>
  </si>
  <si>
    <t>KEGG_PATHWAY    hsa04614:Renin-angiotensin system       3       0.07782101167315175     0.08805802654617587     REN, ANPEP, CTSA        151     17      5085    5.942734709777952       0.9999967227685586      0.6508927033345033      66.15863099646637</t>
  </si>
  <si>
    <t>SP_PIR_KEYWORDS serine proteinase       4       0.10376134889753567     0.08817898892668506     C3, C1R, C1S, PLAU      376     54      19235   3.7894011032308903      1.0     0.4610905795399659      72.91701509518153</t>
  </si>
  <si>
    <t>GOTERM_BP_FAT   GO:0031536~positive regulation of exit from mitosis     2       0.05188067444876784     0.0882924975880942      BIRC5, UBE2C    310     4       13528   21.819354838709675      1.0     0.7270239288783031      79.24491772523007</t>
  </si>
  <si>
    <t>GOTERM_BP_FAT   GO:0051261~protein depolymerization     2       0.05188067444876784     0.0882924975880942      KIF2C, STMN1    310     4       13528   21.819354838709675      1.0     0.7270239288783031      79.24491772523007</t>
  </si>
  <si>
    <t>GOTERM_BP_FAT   GO:0070391~response to lipoteichoic acid        2       0.05188067444876784     0.0882924975880942      LBP, CD14       310     4       13528   21.819354838709675      1.0     0.7270239288783031      79.24491772523007</t>
  </si>
  <si>
    <t>GOTERM_BP_FAT   GO:0007144~female meiosis I     2       0.05188067444876784     0.0882924975880942      TRIP13, CDC25B  310     4       13528   21.819354838709675      1.0     0.7270239288783031      79.24491772523007</t>
  </si>
  <si>
    <t>GOTERM_BP_FAT   GO:0045717~negative regulation of fatty acid biosynthetic process       2       0.05188067444876784     0.0882924975880942      APOC1, BRCA1    310     4       13528   21.819354838709675      1.0     0.7270239288783031      79.24491772523007</t>
  </si>
  <si>
    <t>GOTERM_BP_FAT   GO:0007019~microtubule depolymerization 2       0.05188067444876784     0.0882924975880942      KIF2C, STMN1    310     4       13528   21.819354838709675      1.0     0.7270239288783031      79.24491772523007</t>
  </si>
  <si>
    <t>GOTERM_BP_FAT   GO:0009994~oocyte differentiation       3       0.07782101167315175     0.0890560739640193      CCNB1, TRIP13, CDC25B   310     22      13528   5.950733137829912       1.0     0.7275060813025824      79.53863393555918</t>
  </si>
  <si>
    <t>PIR_SUPERFAMILY PIRSF016581:interferon-induced transmembrane protein    2       0.05188067444876784     0.08934169119280178     IFITM1, IFITM2  172     4       7396    21.499999999999996      0.9999999948889197      0.9915447164573143      69.17443072598024</t>
  </si>
  <si>
    <t>PIR_SUPERFAMILY PIRSF001155:complement-activating serine proteases C1r/C1s/MASP 2       0.05188067444876784     0.08934169119280178     C1R, C1S        172     4       7396    21.499999999999996      0.9999999948889197      0.9915447164573143      69.17443072598024</t>
  </si>
  <si>
    <t>GOTERM_BP_FAT   GO:0030198~extracellular matrix organization    6       0.1556420233463035      0.08972001784779024     ELF3, CRISPLD2, ADAMTSL4, OLFML2A, NID1, VTN    310     104     13528   2.517617866004963       1.0     0.7275705456978028      79.79084147883412</t>
  </si>
  <si>
    <t>INTERPRO        IPR012340:Nucleic acid-binding, OB-fold 4       0.10376134889753567     0.0900059799031108      MCM2, MCM3, MCM4, MCM5  335     53      16659   3.7530836384117148      1.0     0.8923673272864902      75.94421154949507</t>
  </si>
  <si>
    <t>UP_SEQ_FEATURE  repeat:III      3       0.07782101167315175     0.09125666223063601     ITGB4, ITGB5, ITGB3     375     26      19113   5.880923076923078       1.0     0.99769796252801        78.73253270657433</t>
  </si>
  <si>
    <t>UP_SEQ_FEATURE  repeat:I        3       0.07782101167315175     0.09125666223063601     ITGB4, ITGB5, ITGB3     375     26      19113   5.880923076923078       1.0     0.99769796252801        78.73253270657433</t>
  </si>
  <si>
    <t>UP_SEQ_FEATURE  repeat:II       3       0.07782101167315175     0.09125666223063601     ITGB4, ITGB5, ITGB3     375     26      19113   5.880923076923078       1.0     0.99769796252801        78.73253270657433</t>
  </si>
  <si>
    <t>UP_SEQ_FEATURE  repeat:IV       3       0.07782101167315175     0.09125666223063601     ITGB4, ITGB5, ITGB3     375     26      19113   5.880923076923078       1.0     0.99769796252801        78.73253270657433</t>
  </si>
  <si>
    <t>SP_PIR_KEYWORDS ATP     9       0.23346303501945526     0.09176712305087681     KIFC1, ASS1, NEK2, PLK1, ATP1A3, TOP2A, HSPA8, MAP2K6, TK1      376     236     19235   1.9508992967904795      1.0     0.4700603330627554      74.38671023618694</t>
  </si>
  <si>
    <t>GOTERM_BP_FAT   GO:0042127~regulation of cell proliferation     25      0.648508430609598       0.09228159765825981     CDC6, GNAI2, IFITM1, PRTN3, FOXM1, CLU, ELANE, ZBTB16, VIPR1, CDKN3, BRCA1, CDC25B, MAGED1, SMO, TNS3, NME1-NME2, ID2, TIMELESS, PTGES, GRN, TGM2, PBX1, PLAU, SCG2, DHCR24     310     787     13528   1.386236012624503       1.0     0.7353343330688792      80.73673263960136</t>
  </si>
  <si>
    <t>GOTERM_BP_FAT   GO:0048469~cell maturation      5       0.12970168612191957     0.09235321079631277     CCNB1, G6PD, REN, TRIP13, CDC25B        310     75      13528   2.9092473118279565      1.0     0.7329829965554638      80.76256791343624</t>
  </si>
  <si>
    <t>SP_PIR_KEYWORDS tyrosine catabolism     2       0.05188067444876784     0.09376047698777758     FAH, HPD        376     5       19235   20.46276595744681       1.0     0.4726736272569979      75.17080884721912</t>
  </si>
  <si>
    <t>UP_SEQ_FEATURE  site:Cleavage; by furin-like protease   2       0.05188067444876784     0.0940938223711149      NOTCH3, LFNG    375     5       19113   20.3872 1.0     0.9974170366674506      79.78156707268246</t>
  </si>
  <si>
    <t>UP_SEQ_FEATURE  site:Important for substrate specificity        2       0.05188067444876784     0.0940938223711149      MAOA, AKR1C1    375     5       19113   20.3872 1.0     0.9974170366674506      79.78156707268246</t>
  </si>
  <si>
    <t>UP_SEQ_FEATURE  domain:EGF-like 20      2       0.05188067444876784     0.0940938223711149      NOTCH3, LRP1    375     5       19113   20.3872 1.0     0.9974170366674506      79.78156707268246</t>
  </si>
  <si>
    <t>GOTERM_MF_FAT   GO:0003684~damaged DNA binding  4       0.10376134889753567     0.09441218555479705     FANCG, POLQ, BRCA1, RAD51       283     50      12983   3.6701060070671376      1.0     0.7798977460333225      76.72719162970593</t>
  </si>
  <si>
    <t>SP_PIR_KEYWORDS Protease        15      0.38910505836575876     0.09445078783370148     CTSL2, ADAM23, PRTN3, LGMN, ELANE, ANPEP, CTSA, C1R, ESPL1, MMP15, C1S, HTRA1, REN, DPEP1, PLAU 376     484     19235   1.5854415772815194      1.0     0.47035194708588957     75.43710526529853</t>
  </si>
  <si>
    <t>SP_PIR_KEYWORDS sushi   4       0.10376134889753567     0.09585585832650463     SRPX, SUSD2, C1R, C1S   376     56      19235   3.654065349544073       1.0     0.47073623522262964     75.97095006717453</t>
  </si>
  <si>
    <t>COG_ONTOLOGY    General function prediction only / Signal transduction mechanisms / Transcription / DNA replication, recombination, and repair  2       0.05188067444876784     0.09617394737803422     SGK223, BUB1B   40      5       1950    19.5    0.8379953793907848      0.4548586393575611      52.54397701455622</t>
  </si>
  <si>
    <t>INTERPRO        IPR016296:Protein-arginine deiminase, subgroup  2       0.05188067444876784     0.09631728787400966     PADI3, PADI2    335     5       16659   19.89134328358209       1.0     0.9013623396157658      78.34493374198117</t>
  </si>
  <si>
    <t>INTERPRO        IPR013732:Protein-arginine deiminase (PAD) N-terminal   2       0.05188067444876784     0.09631728787400966     PADI3, PADI2    335     5       16659   19.89134328358209       1.0     0.9013623396157658      78.34493374198117</t>
  </si>
  <si>
    <t>INTERPRO        IPR013733:Protein-arginine deiminase (PAD) central region       2       0.05188067444876784     0.09631728787400966     PADI3, PADI2    335     5       16659   19.89134328358209       1.0     0.9013623396157658      78.34493374198117</t>
  </si>
  <si>
    <t>INTERPRO        IPR004303:Protein-arginine deiminase    2       0.05188067444876784     0.09631728787400966     PADI3, PADI2    335     5       16659   19.89134328358209       1.0     0.9013623396157658      78.34493374198117</t>
  </si>
  <si>
    <t>INTERPRO        IPR013530:Protein-arginine deiminase, C-terminal        2       0.05188067444876784     0.09631728787400966     PADI3, PADI2    335     5       16659   19.89134328358209       1.0     0.9013623396157658      78.34493374198117</t>
  </si>
  <si>
    <t>INTERPRO        IPR006172:DNA-directed DNA polymerase, family B 2       0.05188067444876784     0.09631728787400966     POLD1, POLE     335     5       16659   19.89134328358209       1.0     0.9013623396157658      78.34493374198117</t>
  </si>
  <si>
    <t>GOTERM_MF_FAT   GO:0043566~structure-specific DNA binding       7       0.1815823605706874      0.09631979207670283     RECQL4, EXO1, HMGB2, RAD51AP1, ZBTB16, MCM4, RAD51      283     145     12983   2.2147191421956864      1.0     0.778251499707406       77.43756896140941</t>
  </si>
  <si>
    <t>GOTERM_BP_FAT   GO:0045087~innate immune response       7       0.1815823605706874      0.09659255726826774     TNFRSF1A, TUBB, C3, CLU, C1R, C1S, LBP  310     138     13528   2.213557737260402       1.0     0.7469037505305274      82.23516180224296</t>
  </si>
  <si>
    <t>GOTERM_CC_FAT   GO:0042598~vesicular fraction   10      0.25940337224383914     0.09781569260442809     TBXAS1, NME1-NME2, PTGES, CYP2S1, PIK3C2B, HSD17B6, EPHX1, CYP4F11, CYP4F3, CYP4F12     287     244     12782   1.8252698920431827      0.9999999999999744      0.5517375598391858      74.79984388059181</t>
  </si>
  <si>
    <t>GOTERM_BP_FAT   GO:0009611~response to wounding 18      0.4669260700389105      0.09789598261943798     F2RL2, ELF3, C3, CLU, CYP4F11, C1R, ITGB3, C1S, CCNB1, NOTCH3, SMO, TNFRSF1A, SERPINA3, SCARB1, LBP, CD14, PLAU, SCG2   310     530     13528   1.482069385270846       1.0     0.7492422971847403      82.66615537351228</t>
  </si>
  <si>
    <t>GOTERM_BP_FAT   GO:0002460~adaptive immune response based on somatic recombination of immune receptors built from immunoglobulin superfamily domains    5       0.12970168612191957     0.09936341292123628     EXO1, C3, CLU, C1R, C1S 310     77      13528   2.833682446585672       1.0     0.7521347499361686      83.13959593597505</t>
  </si>
  <si>
    <t>GOTERM_BP_FAT   GO:0002250~adaptive immune response     5       0.12970168612191957     0.09936341292123628     EXO1, C3, CLU, C1R, C1S 310     77      13528   2.833682446585672       1.0     0.7521347499361686      83.13959593597505</t>
  </si>
  <si>
    <t>KEGG_PATHWAY    hsa00010:Glycolysis / Gluconeogenesis   5       0.12970168612191957     0.0998258318401154      GPI, ALDH7A1, ALDOC, PCK2, ALDH3A1      151     60      5085    2.806291390728477       0.9999994469851299      0.6698798283485472      70.9499633275146</t>
  </si>
  <si>
    <t>KEGG_PATHWAY    hsa00980:Metabolism of xenobiotics by cytochrome P450   5       0.12970168612191957     0.0998258318401154      GSTM4, CYP2S1, EPHX1, AKR1C1, ALDH3A1   151     60      5085    2.806291390728477       0.9999994469851299      0.6698798283485472      70.9499633275146</t>
  </si>
  <si>
    <t>GOTERM_BP_FAT   GO:0000279~M phase      54      1.4007782101167316      3.4109135671574334E-30  KIF22, KIFC1, PRC1, AURKA, AURKB, FAM83D, KIF2C, CDCA8, INCENP, CDCA5, ASPM, CDC6, DSN1, CCNF, KIF15, SGOL1, TPX2, MND1, NUSAP1, ESPL1, PBK, TACC3, UBE2C, NCAPD2, RAD51, TIMELESS, FANCD2, SPAG5, ZWINT, BUB1B, STMN1, HAUS4, NEK2, CEP55, SPC24, TUBB, NCAPH, NCAPG2, BUB1, SKA1, LFNG, TRIP13, EXO1, MKI67, DLGAP5, CENPF, BIRC5, CDC20, CDC25C, CDC25B, CCNB1, CCNB2, PLK1, CIT     310     329     13528   7.162584567114423       6.228328173629473E-27   6.228328173629473E-27   5.8021176162105504E-27</t>
    <phoneticPr fontId="1" type="noConversion"/>
  </si>
  <si>
    <t>GOTERM_BP_FAT   GO:0007049~cell cycle   79      2.0492866407263293      4.711906075446596E-30   E2F1, E2F2, KIFC1, KIF22, CLSPN, DBF4B, PRC1, AURKA, AURKB, GTSE1, CDT1, FAM83D, KIF2C, CDC45, CDCA8, INCENP, CDCA5, ASPM, MAP2K6, DHCR24, CDC6, DSN1, SGOL1, POLE, CCNF, KIF15, TPX2, NUSAP1, MND1, ESPL1, PBK, MCM2, TACC3, MCM3, UBE2C, NCAPD2, RAD51, TIMELESS, CCND3, SPAG5, FANCD2, ZWINT, BUB1B, STMN1, HAUS4, NEK2, FOXM1, CEP55, SPC24, NCAPH, TUBB, CENPA, NCAPG2, HJURP, BUB1, SKA1, LFNG, TRIP13, EXO1, MKI67, DLGAP5, PSRC1, DBC1, CENPF, CDC20, BIRC5, RACGAP1, CDKN3, CDC25C, BRCA1, CDC25B, CCNB1, RASSF4, CCNB2, PLK1, POLD1, CHAF1A, CIT, CHAF1B      310     776     13528   4.442600598603259       8.603940493765485E-27   4.3019702468827425E-27  8.015164473681417E-27</t>
    <phoneticPr fontId="1" type="noConversion"/>
  </si>
  <si>
    <t>GOTERM_BP_FAT   GO:0022403~cell cycle phase     59      1.530479896238651       1.0558421964964371E-29  E2F1, KIF22, KIFC1, PRC1, AURKA, AURKB, GTSE1, FAM83D, KIF2C, CDCA8, INCENP, CDCA5, ASPM, CDC6, DSN1, SGOL1, POLE, CCNF, KIF15, TPX2, MND1, NUSAP1, ESPL1, PBK, TACC3, UBE2C, NCAPD2, RAD51, TIMELESS, FANCD2, SPAG5, ZWINT, BUB1B, STMN1, HAUS4, NEK2, CEP55, SPC24, TUBB, NCAPH, NCAPG2, BUB1, SKA1, LFNG, TRIP13, EXO1, MKI67, DLGAP5, CENPF, BIRC5, CDC20, CDKN3, CDC25C, CDC25B, CCNB1, CCNB2, PLK1, POLD1, CIT    310     414     13528   6.219043166588748       1.9279678508024942E-26  6.42655950267498E-27    1.7960351347559266E-26</t>
    <phoneticPr fontId="1" type="noConversion"/>
  </si>
  <si>
    <t>GOTERM_BP_FAT   GO:0000280~nuclear division     44      1.1413748378728923      4.110872788228946E-28   HAUS4, KIF22, KIFC1, NEK2, AURKA, CEP55, AURKB, SPC24, FAM83D, KIF2C, TUBB, NCAPH, CDCA8, NCAPG2, INCENP, BUB1, SKA1, CDCA5, ASPM, CDC6, DSN1, DLGAP5, SGOL1, KIF15, CCNF, TPX2, CENPF, NUSAP1, CDC20, BIRC5, ESPL1, PBK, CDC25C, UBE2C, NCAPD2, CDC25B, CCNB1, CCNB2, TIMELESS, SPAG5, PLK1, ZWINT, BUB1B, CIT 310     220     13528   8.727741935483872       7.506453711306056E-25   1.876613427826514E-25   6.992779779659206E-25</t>
    <phoneticPr fontId="1" type="noConversion"/>
  </si>
  <si>
    <t>GOTERM_BP_FAT   GO:0000087~M phase of mitotic cell cycle        44      1.1413748378728923      8.952197901460085E-28   HAUS4, KIF22, KIFC1, NEK2, AURKA, CEP55, AURKB, SPC24, FAM83D, KIF2C, TUBB, NCAPH, CDCA8, NCAPG2, INCENP, BUB1, SKA1, CDCA5, ASPM, CDC6, DSN1, DLGAP5, SGOL1, KIF15, CCNF, TPX2, CENPF, NUSAP1, CDC20, BIRC5, ESPL1, PBK, CDC25C, UBE2C, NCAPD2, CDC25B, CCNB1, CCNB2, TIMELESS, SPAG5, PLK1, ZWINT, BUB1B, CIT 310     224     13528   8.571889400921659       1.6346713368066116E-24  3.269342673613223E-25   1.5228091866060256E-24</t>
    <phoneticPr fontId="1" type="noConversion"/>
  </si>
  <si>
    <t>GOTERM_BP_FAT   GO:0022402~cell cycle process   65      1.6861219195849546      2.0741722549468866E-27  E2F1, KIF22, KIFC1, PRC1, AURKA, AURKB, GTSE1, FAM83D, KIF2C, CDCA8, INCENP, CDCA5, MAP2K6, ASPM, DHCR24, CDC6, DSN1, SGOL1, POLE, CCNF, KIF15, TPX2, NUSAP1, MND1, ESPL1, PBK, TACC3, UBE2C, NCAPD2, RAD51, TIMELESS, FANCD2, SPAG5, ZWINT, BUB1B, STMN1, HAUS4, NEK2, CEP55, SPC24, TUBB, NCAPH, NCAPG2, CENPA, BUB1, SKA1, LFNG, TRIP13, EXO1, MKI67, DLGAP5, CENPF, DBC1, CDC20, BIRC5, RACGAP1, CDKN3, CDC25C, BRCA1, CDC25B, CCNB1, CCNB2, PLK1, POLD1, CIT       310     565     13528   5.020382529260634       3.787438537533015E-24   6.312397562555025E-25   3.52826043302874E-24</t>
    <phoneticPr fontId="1" type="noConversion"/>
  </si>
  <si>
    <t>GOTERM_BP_FAT   GO:0048285~organelle fission    44      1.1413748378728923      2.3127510444797688E-27  HAUS4, KIF22, KIFC1, NEK2, AURKA, CEP55, AURKB, SPC24, FAM83D, KIF2C, TUBB, NCAPH, CDCA8, NCAPG2, INCENP, BUB1, SKA1, CDCA5, ASPM, CDC6, DSN1, DLGAP5, SGOL1, KIF15, CCNF, TPX2, CENPF, NUSAP1, CDC20, BIRC5, ESPL1, PBK, CDC25C, UBE2C, NCAPD2, CDC25B, CCNB1, CCNB2, TIMELESS, SPAG5, PLK1, ZWINT, BUB1B, CIT 310     229     13528   8.384730243696296       4.223083407220058E-24   6.032976296028654E-25   3.9340937003772686E-24</t>
    <phoneticPr fontId="1" type="noConversion"/>
  </si>
  <si>
    <t>GOTERM_BP_FAT   GO:0000278~mitotic cell cycle   52      1.3488975356679638      8.812849635871411E-26   E2F1, KIF22, KIFC1, PRC1, AURKA, AURKB, GTSE1, FAM83D, KIF2C, CDCA8, INCENP, CDCA5, ASPM, CDC6, DSN1, KIF15, CCNF, POLE, SGOL1, TPX2, NUSAP1, ESPL1, PBK, UBE2C, NCAPD2, TIMELESS, SPAG5, ZWINT, BUB1B, STMN1, HAUS4, NEK2, CEP55, SPC24, TUBB, NCAPH, NCAPG2, CENPA, BUB1, SKA1, DLGAP5, CENPF, BIRC5, CDC20, CDC25C, CDKN3, CDC25B, CCNB1, CCNB2, PLK1, POLD1, CIT    310     370     13528   6.133007846556234       1.6092263435101195E-22  2.0115329293876494E-23  1.4991054189601562E-22</t>
    <phoneticPr fontId="1" type="noConversion"/>
  </si>
  <si>
    <t>GOTERM_BP_FAT   GO:0051301~cell division        41      1.0635538261997406      4.50094866485933E-20    HAUS4, KIFC1, PRC1, NEK2, ZBTB16, CEP55, AURKB, SPC24, FAM83D, CDCA8, NCAPH, NCAPG2, INCENP, BUB1, SKA1, CDCA5, ASPM, CDC6, DSN1, SGOL1, CCNF, CENPF, NUSAP1, CDC20, BIRC5, ESPL1, RACGAP1, CDC25C, UBE2C, MCM5, NCAPD2, CDC25B, CCNB1, CCNB2, CCND3, TIMELESS, SPAG5, PLK1, ZWINT, BUB1B, CIT  310     295     13528   6.065041006014216       8.218732262033136E-17   9.131924735592374E-18   7.65631641607479E-17</t>
    <phoneticPr fontId="1" type="noConversion"/>
  </si>
  <si>
    <t>GOTERM_BP_FAT   GO:0006260~DNA replication      26      0.6744487678339819      1.3691997307532416E-12  CLSPN, HMGB2, POLA2, MCM10, TK1, CDT1, CDC45, POLQ, TOP2A, CDC6, GINS2, GINS4, POLE, CENPF, MCM2, RNASEH2A, MCM3, CDC25C, MCM4, MCM5, BRCA1, RAD51, POLD1, RRM2, CHAF1A, CHAF1B 310     190     13528   5.971612903225807       2.5002286907493954E-9   2.5002289127940003E-10  2.329136883361116E-9</t>
    <phoneticPr fontId="1" type="noConversion"/>
  </si>
  <si>
    <t>GOTERM_BP_FAT   GO:0051726~regulation of cell cycle     27      0.7003891050583658      4.213595457582112E-8    E2F1, E2F2, NEK2, GTSE1, CDT1, CDC45, BUB1, FANCG, HSPA8, CDC6, DLGAP5, NUSAP1, DBC1, CENPF, BIRC5, ESPL1, CDKN3, CDC25C, UBE2C, TACC3, BRCA1, CCNB1, CCND3, ID2, TIMELESS, ZWINT, BUB1B        310     331     13528   3.5596530552577725      7.693729492130874E-5    5.918463620191439E-6    7.167513256245428E-5</t>
    <phoneticPr fontId="1" type="noConversion"/>
  </si>
  <si>
    <t>GOTERM_BP_FAT</t>
    <phoneticPr fontId="1" type="noConversion"/>
  </si>
  <si>
    <t>Category        Term    Count   %       PValue  Genes   List Total      Pop Hits        Pop Total       Fold Enrichment Bonferroni      Benjamini       FDR</t>
    <phoneticPr fontId="1" type="noConversion"/>
  </si>
  <si>
    <t>Table S5 GO analysis (GOTERM_BP_FAT) of down-regulated genes by PGL in A549</t>
    <phoneticPr fontId="1" type="noConversion"/>
  </si>
  <si>
    <t>GOTERM_MF_FAT</t>
    <phoneticPr fontId="1" type="noConversion"/>
  </si>
  <si>
    <t>Table S5 GO analysis (GOTERM_MF_FAT) of down-regulated genes by PGL in A549</t>
    <phoneticPr fontId="1" type="noConversion"/>
  </si>
  <si>
    <t>GOTERM_CC_FAT</t>
    <phoneticPr fontId="1" type="noConversion"/>
  </si>
  <si>
    <t>Table S5 GO analysis (GOTERM_CC_FAT) of down-regulated genes by PGL in A549</t>
    <phoneticPr fontId="1" type="noConversion"/>
  </si>
  <si>
    <t>Table S4 GO analysis of down-regulated genes by PGL in A549</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宋体"/>
      <charset val="134"/>
      <scheme val="minor"/>
    </font>
    <font>
      <sz val="9"/>
      <name val="宋体"/>
      <family val="3"/>
      <charset val="134"/>
      <scheme val="minor"/>
    </font>
    <font>
      <sz val="11"/>
      <color theme="1"/>
      <name val="宋体"/>
      <family val="3"/>
      <charset val="134"/>
      <scheme val="minor"/>
    </font>
    <font>
      <b/>
      <sz val="16"/>
      <color rgb="FF0070C0"/>
      <name val="Times New Roman"/>
      <family val="1"/>
    </font>
    <font>
      <sz val="11"/>
      <color theme="1"/>
      <name val="Times New Roman"/>
      <family val="1"/>
    </font>
    <font>
      <sz val="10"/>
      <color theme="1"/>
      <name val="Times New Roman"/>
      <family val="1"/>
    </font>
    <font>
      <sz val="12"/>
      <color theme="1"/>
      <name val="Times New Roman"/>
      <family val="1"/>
    </font>
  </fonts>
  <fills count="3">
    <fill>
      <patternFill patternType="none"/>
    </fill>
    <fill>
      <patternFill patternType="gray125"/>
    </fill>
    <fill>
      <patternFill patternType="solid">
        <fgColor theme="4" tint="0.79998168889431442"/>
        <bgColor indexed="64"/>
      </patternFill>
    </fill>
  </fills>
  <borders count="1">
    <border>
      <left/>
      <right/>
      <top/>
      <bottom/>
      <diagonal/>
    </border>
  </borders>
  <cellStyleXfs count="1">
    <xf numFmtId="0" fontId="0" fillId="0" borderId="0">
      <alignment vertical="center"/>
    </xf>
  </cellStyleXfs>
  <cellXfs count="13">
    <xf numFmtId="0" fontId="0" fillId="0" borderId="0" xfId="0">
      <alignment vertical="center"/>
    </xf>
    <xf numFmtId="11" fontId="0" fillId="0" borderId="0" xfId="0" applyNumberFormat="1">
      <alignment vertical="center"/>
    </xf>
    <xf numFmtId="0" fontId="2" fillId="0" borderId="0" xfId="0" applyFont="1">
      <alignment vertical="center"/>
    </xf>
    <xf numFmtId="0" fontId="0" fillId="2" borderId="0" xfId="0" applyFill="1">
      <alignment vertical="center"/>
    </xf>
    <xf numFmtId="0" fontId="0" fillId="2" borderId="0" xfId="0" applyFill="1" applyAlignment="1">
      <alignment horizontal="center" vertical="center"/>
    </xf>
    <xf numFmtId="0" fontId="4" fillId="0" borderId="0" xfId="0" applyFont="1">
      <alignment vertical="center"/>
    </xf>
    <xf numFmtId="0" fontId="4" fillId="2" borderId="0" xfId="0" applyFont="1" applyFill="1" applyAlignment="1">
      <alignment horizontal="center" vertical="center"/>
    </xf>
    <xf numFmtId="11" fontId="4" fillId="0" borderId="0" xfId="0" applyNumberFormat="1" applyFont="1">
      <alignment vertical="center"/>
    </xf>
    <xf numFmtId="0" fontId="4" fillId="2" borderId="0" xfId="0" applyFont="1" applyFill="1">
      <alignment vertical="center"/>
    </xf>
    <xf numFmtId="0" fontId="5" fillId="0" borderId="0" xfId="0" applyFont="1">
      <alignment vertical="center"/>
    </xf>
    <xf numFmtId="0" fontId="6" fillId="2" borderId="0" xfId="0" applyFont="1" applyFill="1">
      <alignment vertical="center"/>
    </xf>
    <xf numFmtId="0" fontId="4" fillId="2" borderId="0" xfId="0" applyFont="1" applyFill="1" applyAlignment="1">
      <alignment horizontal="left" vertical="center"/>
    </xf>
    <xf numFmtId="0" fontId="3" fillId="0" borderId="0" xfId="0" applyFont="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4"/>
    </mc:Choice>
    <mc:Fallback>
      <c:style val="4"/>
    </mc:Fallback>
  </mc:AlternateContent>
  <c:chart>
    <c:autoTitleDeleted val="0"/>
    <c:plotArea>
      <c:layout/>
      <c:barChart>
        <c:barDir val="bar"/>
        <c:grouping val="clustered"/>
        <c:varyColors val="0"/>
        <c:ser>
          <c:idx val="0"/>
          <c:order val="0"/>
          <c:invertIfNegative val="0"/>
          <c:cat>
            <c:strRef>
              <c:f>Fig!$B$2:$B$16</c:f>
              <c:strCache>
                <c:ptCount val="15"/>
                <c:pt idx="0">
                  <c:v>chromosome segregation</c:v>
                </c:pt>
                <c:pt idx="1">
                  <c:v>DNA replication</c:v>
                </c:pt>
                <c:pt idx="2">
                  <c:v>condensed chromosome</c:v>
                </c:pt>
                <c:pt idx="3">
                  <c:v>microtubule cytoskeleton</c:v>
                </c:pt>
                <c:pt idx="4">
                  <c:v>spindle</c:v>
                </c:pt>
                <c:pt idx="5">
                  <c:v>cell division</c:v>
                </c:pt>
                <c:pt idx="6">
                  <c:v>mitotic cell cycle</c:v>
                </c:pt>
                <c:pt idx="7">
                  <c:v>organelle fission</c:v>
                </c:pt>
                <c:pt idx="8">
                  <c:v>cell cycle process</c:v>
                </c:pt>
                <c:pt idx="9">
                  <c:v>M phase of mitotic cell cycle</c:v>
                </c:pt>
                <c:pt idx="10">
                  <c:v>nuclear division</c:v>
                </c:pt>
                <c:pt idx="11">
                  <c:v>mitosis</c:v>
                </c:pt>
                <c:pt idx="12">
                  <c:v>cell cycle phase</c:v>
                </c:pt>
                <c:pt idx="13">
                  <c:v>cell cycle</c:v>
                </c:pt>
                <c:pt idx="14">
                  <c:v>M phase</c:v>
                </c:pt>
              </c:strCache>
            </c:strRef>
          </c:cat>
          <c:val>
            <c:numRef>
              <c:f>Fig!$J$2:$J$16</c:f>
              <c:numCache>
                <c:formatCode>General</c:formatCode>
                <c:ptCount val="15"/>
                <c:pt idx="0">
                  <c:v>8.327902142064282</c:v>
                </c:pt>
                <c:pt idx="1">
                  <c:v>8.6382721639824069</c:v>
                </c:pt>
                <c:pt idx="2">
                  <c:v>9.9208187539523749</c:v>
                </c:pt>
                <c:pt idx="3">
                  <c:v>10.455931955649724</c:v>
                </c:pt>
                <c:pt idx="4">
                  <c:v>14.721246399047171</c:v>
                </c:pt>
                <c:pt idx="5">
                  <c:v>16.113509274827518</c:v>
                </c:pt>
                <c:pt idx="6">
                  <c:v>21.823908740944319</c:v>
                </c:pt>
                <c:pt idx="7">
                  <c:v>23.4089353929735</c:v>
                </c:pt>
                <c:pt idx="8">
                  <c:v>23.455931955649724</c:v>
                </c:pt>
                <c:pt idx="9">
                  <c:v>23.823908740944319</c:v>
                </c:pt>
                <c:pt idx="10">
                  <c:v>24.154901959985743</c:v>
                </c:pt>
                <c:pt idx="11">
                  <c:v>24.154901959985743</c:v>
                </c:pt>
                <c:pt idx="12">
                  <c:v>25.744727494896694</c:v>
                </c:pt>
                <c:pt idx="13">
                  <c:v>26.096910013008056</c:v>
                </c:pt>
                <c:pt idx="14">
                  <c:v>26.236572006437061</c:v>
                </c:pt>
              </c:numCache>
            </c:numRef>
          </c:val>
          <c:extLst>
            <c:ext xmlns:c16="http://schemas.microsoft.com/office/drawing/2014/chart" uri="{C3380CC4-5D6E-409C-BE32-E72D297353CC}">
              <c16:uniqueId val="{00000000-E2A8-4E31-AE3F-AE9271533B96}"/>
            </c:ext>
          </c:extLst>
        </c:ser>
        <c:dLbls>
          <c:showLegendKey val="0"/>
          <c:showVal val="0"/>
          <c:showCatName val="0"/>
          <c:showSerName val="0"/>
          <c:showPercent val="0"/>
          <c:showBubbleSize val="0"/>
        </c:dLbls>
        <c:gapWidth val="150"/>
        <c:axId val="88593152"/>
        <c:axId val="88594688"/>
      </c:barChart>
      <c:catAx>
        <c:axId val="88593152"/>
        <c:scaling>
          <c:orientation val="minMax"/>
        </c:scaling>
        <c:delete val="0"/>
        <c:axPos val="l"/>
        <c:numFmt formatCode="General" sourceLinked="0"/>
        <c:majorTickMark val="out"/>
        <c:minorTickMark val="none"/>
        <c:tickLblPos val="nextTo"/>
        <c:txPr>
          <a:bodyPr/>
          <a:lstStyle/>
          <a:p>
            <a:pPr>
              <a:defRPr sz="1100" b="0">
                <a:latin typeface="Times New Roman" panose="02020603050405020304" pitchFamily="18" charset="0"/>
                <a:cs typeface="Times New Roman" panose="02020603050405020304" pitchFamily="18" charset="0"/>
              </a:defRPr>
            </a:pPr>
            <a:endParaRPr lang="zh-CN"/>
          </a:p>
        </c:txPr>
        <c:crossAx val="88594688"/>
        <c:crosses val="autoZero"/>
        <c:auto val="1"/>
        <c:lblAlgn val="ctr"/>
        <c:lblOffset val="100"/>
        <c:noMultiLvlLbl val="0"/>
      </c:catAx>
      <c:valAx>
        <c:axId val="88594688"/>
        <c:scaling>
          <c:orientation val="minMax"/>
        </c:scaling>
        <c:delete val="0"/>
        <c:axPos val="b"/>
        <c:majorGridlines/>
        <c:numFmt formatCode="General" sourceLinked="1"/>
        <c:majorTickMark val="out"/>
        <c:minorTickMark val="none"/>
        <c:tickLblPos val="nextTo"/>
        <c:txPr>
          <a:bodyPr/>
          <a:lstStyle/>
          <a:p>
            <a:pPr>
              <a:defRPr sz="1200" b="1">
                <a:latin typeface="Times New Roman" panose="02020603050405020304" pitchFamily="18" charset="0"/>
                <a:cs typeface="Times New Roman" panose="02020603050405020304" pitchFamily="18" charset="0"/>
              </a:defRPr>
            </a:pPr>
            <a:endParaRPr lang="zh-CN"/>
          </a:p>
        </c:txPr>
        <c:crossAx val="88593152"/>
        <c:crosses val="autoZero"/>
        <c:crossBetween val="between"/>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571502</xdr:colOff>
      <xdr:row>17</xdr:row>
      <xdr:rowOff>47626</xdr:rowOff>
    </xdr:from>
    <xdr:to>
      <xdr:col>6</xdr:col>
      <xdr:colOff>114301</xdr:colOff>
      <xdr:row>41</xdr:row>
      <xdr:rowOff>123825</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51"/>
  <sheetViews>
    <sheetView workbookViewId="0">
      <selection sqref="A1:L1"/>
    </sheetView>
  </sheetViews>
  <sheetFormatPr defaultColWidth="9" defaultRowHeight="14" x14ac:dyDescent="0.25"/>
  <cols>
    <col min="1" max="1" width="15.26953125" style="5" customWidth="1"/>
    <col min="2" max="2" width="15.36328125" style="5" customWidth="1"/>
    <col min="3" max="16384" width="9" style="5"/>
  </cols>
  <sheetData>
    <row r="1" spans="1:12" ht="21.75" customHeight="1" x14ac:dyDescent="0.25">
      <c r="A1" s="12" t="s">
        <v>726</v>
      </c>
      <c r="B1" s="12"/>
      <c r="C1" s="12"/>
      <c r="D1" s="12"/>
      <c r="E1" s="12"/>
      <c r="F1" s="12"/>
      <c r="G1" s="12"/>
      <c r="H1" s="12"/>
      <c r="I1" s="12"/>
      <c r="J1" s="12"/>
      <c r="K1" s="12"/>
      <c r="L1" s="12"/>
    </row>
    <row r="2" spans="1:12" ht="20.25" customHeight="1" x14ac:dyDescent="0.25">
      <c r="A2" s="10" t="s">
        <v>720</v>
      </c>
      <c r="B2" s="8"/>
      <c r="C2" s="8"/>
      <c r="D2" s="8"/>
      <c r="E2" s="8"/>
      <c r="F2" s="8"/>
      <c r="G2" s="8"/>
      <c r="H2" s="8"/>
      <c r="I2" s="8"/>
      <c r="J2" s="8"/>
      <c r="K2" s="8"/>
    </row>
    <row r="3" spans="1:12" x14ac:dyDescent="0.25">
      <c r="A3" s="9" t="s">
        <v>708</v>
      </c>
    </row>
    <row r="4" spans="1:12" x14ac:dyDescent="0.25">
      <c r="A4" s="9" t="s">
        <v>709</v>
      </c>
    </row>
    <row r="5" spans="1:12" x14ac:dyDescent="0.25">
      <c r="A5" s="9" t="s">
        <v>710</v>
      </c>
    </row>
    <row r="6" spans="1:12" x14ac:dyDescent="0.25">
      <c r="A6" s="9" t="s">
        <v>270</v>
      </c>
    </row>
    <row r="7" spans="1:12" x14ac:dyDescent="0.25">
      <c r="A7" s="9" t="s">
        <v>271</v>
      </c>
    </row>
    <row r="8" spans="1:12" x14ac:dyDescent="0.25">
      <c r="A8" s="9" t="s">
        <v>711</v>
      </c>
    </row>
    <row r="9" spans="1:12" x14ac:dyDescent="0.25">
      <c r="A9" s="9" t="s">
        <v>712</v>
      </c>
    </row>
    <row r="10" spans="1:12" x14ac:dyDescent="0.25">
      <c r="A10" s="9" t="s">
        <v>713</v>
      </c>
    </row>
    <row r="11" spans="1:12" x14ac:dyDescent="0.25">
      <c r="A11" s="9" t="s">
        <v>714</v>
      </c>
    </row>
    <row r="12" spans="1:12" x14ac:dyDescent="0.25">
      <c r="A12" s="9" t="s">
        <v>715</v>
      </c>
    </row>
    <row r="13" spans="1:12" x14ac:dyDescent="0.25">
      <c r="A13" s="9" t="s">
        <v>272</v>
      </c>
    </row>
    <row r="14" spans="1:12" x14ac:dyDescent="0.25">
      <c r="A14" s="9" t="s">
        <v>273</v>
      </c>
    </row>
    <row r="15" spans="1:12" x14ac:dyDescent="0.25">
      <c r="A15" s="9" t="s">
        <v>716</v>
      </c>
    </row>
    <row r="16" spans="1:12" x14ac:dyDescent="0.25">
      <c r="A16" s="9" t="s">
        <v>274</v>
      </c>
    </row>
    <row r="17" spans="1:1" x14ac:dyDescent="0.25">
      <c r="A17" s="9" t="s">
        <v>275</v>
      </c>
    </row>
    <row r="18" spans="1:1" x14ac:dyDescent="0.25">
      <c r="A18" s="9" t="s">
        <v>276</v>
      </c>
    </row>
    <row r="19" spans="1:1" x14ac:dyDescent="0.25">
      <c r="A19" s="9" t="s">
        <v>717</v>
      </c>
    </row>
    <row r="20" spans="1:1" x14ac:dyDescent="0.25">
      <c r="A20" s="9" t="s">
        <v>277</v>
      </c>
    </row>
    <row r="21" spans="1:1" x14ac:dyDescent="0.25">
      <c r="A21" s="9" t="s">
        <v>278</v>
      </c>
    </row>
    <row r="22" spans="1:1" x14ac:dyDescent="0.25">
      <c r="A22" s="9" t="s">
        <v>279</v>
      </c>
    </row>
    <row r="23" spans="1:1" x14ac:dyDescent="0.25">
      <c r="A23" s="9" t="s">
        <v>280</v>
      </c>
    </row>
    <row r="24" spans="1:1" x14ac:dyDescent="0.25">
      <c r="A24" s="9" t="s">
        <v>281</v>
      </c>
    </row>
    <row r="25" spans="1:1" x14ac:dyDescent="0.25">
      <c r="A25" s="9" t="s">
        <v>282</v>
      </c>
    </row>
    <row r="26" spans="1:1" x14ac:dyDescent="0.25">
      <c r="A26" s="9" t="s">
        <v>283</v>
      </c>
    </row>
    <row r="27" spans="1:1" x14ac:dyDescent="0.25">
      <c r="A27" s="9" t="s">
        <v>284</v>
      </c>
    </row>
    <row r="28" spans="1:1" x14ac:dyDescent="0.25">
      <c r="A28" s="9" t="s">
        <v>285</v>
      </c>
    </row>
    <row r="29" spans="1:1" x14ac:dyDescent="0.25">
      <c r="A29" s="9" t="s">
        <v>286</v>
      </c>
    </row>
    <row r="30" spans="1:1" x14ac:dyDescent="0.25">
      <c r="A30" s="9" t="s">
        <v>287</v>
      </c>
    </row>
    <row r="31" spans="1:1" x14ac:dyDescent="0.25">
      <c r="A31" s="9" t="s">
        <v>718</v>
      </c>
    </row>
    <row r="32" spans="1:1" x14ac:dyDescent="0.25">
      <c r="A32" s="9" t="s">
        <v>288</v>
      </c>
    </row>
    <row r="33" spans="1:1" x14ac:dyDescent="0.25">
      <c r="A33" s="9" t="s">
        <v>289</v>
      </c>
    </row>
    <row r="34" spans="1:1" x14ac:dyDescent="0.25">
      <c r="A34" s="9" t="s">
        <v>290</v>
      </c>
    </row>
    <row r="35" spans="1:1" x14ac:dyDescent="0.25">
      <c r="A35" s="9" t="s">
        <v>291</v>
      </c>
    </row>
    <row r="36" spans="1:1" x14ac:dyDescent="0.25">
      <c r="A36" s="9" t="s">
        <v>292</v>
      </c>
    </row>
    <row r="37" spans="1:1" x14ac:dyDescent="0.25">
      <c r="A37" s="9" t="s">
        <v>293</v>
      </c>
    </row>
    <row r="38" spans="1:1" x14ac:dyDescent="0.25">
      <c r="A38" s="9" t="s">
        <v>294</v>
      </c>
    </row>
    <row r="39" spans="1:1" x14ac:dyDescent="0.25">
      <c r="A39" s="9" t="s">
        <v>295</v>
      </c>
    </row>
    <row r="40" spans="1:1" x14ac:dyDescent="0.25">
      <c r="A40" s="9" t="s">
        <v>296</v>
      </c>
    </row>
    <row r="41" spans="1:1" x14ac:dyDescent="0.25">
      <c r="A41" s="9" t="s">
        <v>297</v>
      </c>
    </row>
    <row r="42" spans="1:1" x14ac:dyDescent="0.25">
      <c r="A42" s="9" t="s">
        <v>298</v>
      </c>
    </row>
    <row r="43" spans="1:1" x14ac:dyDescent="0.25">
      <c r="A43" s="9" t="s">
        <v>299</v>
      </c>
    </row>
    <row r="44" spans="1:1" x14ac:dyDescent="0.25">
      <c r="A44" s="9" t="s">
        <v>300</v>
      </c>
    </row>
    <row r="45" spans="1:1" x14ac:dyDescent="0.25">
      <c r="A45" s="9" t="s">
        <v>301</v>
      </c>
    </row>
    <row r="46" spans="1:1" x14ac:dyDescent="0.25">
      <c r="A46" s="9" t="s">
        <v>302</v>
      </c>
    </row>
    <row r="47" spans="1:1" x14ac:dyDescent="0.25">
      <c r="A47" s="9" t="s">
        <v>303</v>
      </c>
    </row>
    <row r="48" spans="1:1" x14ac:dyDescent="0.25">
      <c r="A48" s="9" t="s">
        <v>304</v>
      </c>
    </row>
    <row r="49" spans="1:1" x14ac:dyDescent="0.25">
      <c r="A49" s="9" t="s">
        <v>305</v>
      </c>
    </row>
    <row r="50" spans="1:1" x14ac:dyDescent="0.25">
      <c r="A50" s="9" t="s">
        <v>306</v>
      </c>
    </row>
    <row r="51" spans="1:1" x14ac:dyDescent="0.25">
      <c r="A51" s="9" t="s">
        <v>307</v>
      </c>
    </row>
    <row r="52" spans="1:1" x14ac:dyDescent="0.25">
      <c r="A52" s="9" t="s">
        <v>308</v>
      </c>
    </row>
    <row r="53" spans="1:1" x14ac:dyDescent="0.25">
      <c r="A53" s="9" t="s">
        <v>309</v>
      </c>
    </row>
    <row r="54" spans="1:1" x14ac:dyDescent="0.25">
      <c r="A54" s="9" t="s">
        <v>310</v>
      </c>
    </row>
    <row r="55" spans="1:1" x14ac:dyDescent="0.25">
      <c r="A55" s="9" t="s">
        <v>311</v>
      </c>
    </row>
    <row r="56" spans="1:1" x14ac:dyDescent="0.25">
      <c r="A56" s="9" t="s">
        <v>312</v>
      </c>
    </row>
    <row r="57" spans="1:1" x14ac:dyDescent="0.25">
      <c r="A57" s="9" t="s">
        <v>313</v>
      </c>
    </row>
    <row r="58" spans="1:1" x14ac:dyDescent="0.25">
      <c r="A58" s="9" t="s">
        <v>314</v>
      </c>
    </row>
    <row r="59" spans="1:1" x14ac:dyDescent="0.25">
      <c r="A59" s="9" t="s">
        <v>315</v>
      </c>
    </row>
    <row r="60" spans="1:1" x14ac:dyDescent="0.25">
      <c r="A60" s="9" t="s">
        <v>316</v>
      </c>
    </row>
    <row r="61" spans="1:1" x14ac:dyDescent="0.25">
      <c r="A61" s="9" t="s">
        <v>317</v>
      </c>
    </row>
    <row r="62" spans="1:1" x14ac:dyDescent="0.25">
      <c r="A62" s="9" t="s">
        <v>318</v>
      </c>
    </row>
    <row r="63" spans="1:1" x14ac:dyDescent="0.25">
      <c r="A63" s="9" t="s">
        <v>319</v>
      </c>
    </row>
    <row r="64" spans="1:1" x14ac:dyDescent="0.25">
      <c r="A64" s="9" t="s">
        <v>320</v>
      </c>
    </row>
    <row r="65" spans="1:1" x14ac:dyDescent="0.25">
      <c r="A65" s="9" t="s">
        <v>321</v>
      </c>
    </row>
    <row r="66" spans="1:1" x14ac:dyDescent="0.25">
      <c r="A66" s="9" t="s">
        <v>322</v>
      </c>
    </row>
    <row r="67" spans="1:1" x14ac:dyDescent="0.25">
      <c r="A67" s="9" t="s">
        <v>323</v>
      </c>
    </row>
    <row r="68" spans="1:1" x14ac:dyDescent="0.25">
      <c r="A68" s="9" t="s">
        <v>324</v>
      </c>
    </row>
    <row r="69" spans="1:1" x14ac:dyDescent="0.25">
      <c r="A69" s="9" t="s">
        <v>325</v>
      </c>
    </row>
    <row r="70" spans="1:1" x14ac:dyDescent="0.25">
      <c r="A70" s="9" t="s">
        <v>326</v>
      </c>
    </row>
    <row r="71" spans="1:1" x14ac:dyDescent="0.25">
      <c r="A71" s="9" t="s">
        <v>327</v>
      </c>
    </row>
    <row r="72" spans="1:1" x14ac:dyDescent="0.25">
      <c r="A72" s="9" t="s">
        <v>328</v>
      </c>
    </row>
    <row r="73" spans="1:1" x14ac:dyDescent="0.25">
      <c r="A73" s="9" t="s">
        <v>329</v>
      </c>
    </row>
    <row r="74" spans="1:1" x14ac:dyDescent="0.25">
      <c r="A74" s="9" t="s">
        <v>330</v>
      </c>
    </row>
    <row r="75" spans="1:1" x14ac:dyDescent="0.25">
      <c r="A75" s="9" t="s">
        <v>331</v>
      </c>
    </row>
    <row r="76" spans="1:1" x14ac:dyDescent="0.25">
      <c r="A76" s="9" t="s">
        <v>332</v>
      </c>
    </row>
    <row r="77" spans="1:1" x14ac:dyDescent="0.25">
      <c r="A77" s="9" t="s">
        <v>333</v>
      </c>
    </row>
    <row r="78" spans="1:1" x14ac:dyDescent="0.25">
      <c r="A78" s="9" t="s">
        <v>334</v>
      </c>
    </row>
    <row r="79" spans="1:1" x14ac:dyDescent="0.25">
      <c r="A79" s="9" t="s">
        <v>335</v>
      </c>
    </row>
    <row r="80" spans="1:1" x14ac:dyDescent="0.25">
      <c r="A80" s="9" t="s">
        <v>336</v>
      </c>
    </row>
    <row r="81" spans="1:1" x14ac:dyDescent="0.25">
      <c r="A81" s="9" t="s">
        <v>337</v>
      </c>
    </row>
    <row r="82" spans="1:1" x14ac:dyDescent="0.25">
      <c r="A82" s="9" t="s">
        <v>338</v>
      </c>
    </row>
    <row r="83" spans="1:1" x14ac:dyDescent="0.25">
      <c r="A83" s="9" t="s">
        <v>339</v>
      </c>
    </row>
    <row r="84" spans="1:1" x14ac:dyDescent="0.25">
      <c r="A84" s="9" t="s">
        <v>340</v>
      </c>
    </row>
    <row r="85" spans="1:1" x14ac:dyDescent="0.25">
      <c r="A85" s="9" t="s">
        <v>341</v>
      </c>
    </row>
    <row r="86" spans="1:1" x14ac:dyDescent="0.25">
      <c r="A86" s="9" t="s">
        <v>342</v>
      </c>
    </row>
    <row r="87" spans="1:1" x14ac:dyDescent="0.25">
      <c r="A87" s="9" t="s">
        <v>343</v>
      </c>
    </row>
    <row r="88" spans="1:1" x14ac:dyDescent="0.25">
      <c r="A88" s="9" t="s">
        <v>344</v>
      </c>
    </row>
    <row r="89" spans="1:1" x14ac:dyDescent="0.25">
      <c r="A89" s="9" t="s">
        <v>345</v>
      </c>
    </row>
    <row r="90" spans="1:1" x14ac:dyDescent="0.25">
      <c r="A90" s="9" t="s">
        <v>346</v>
      </c>
    </row>
    <row r="91" spans="1:1" x14ac:dyDescent="0.25">
      <c r="A91" s="9" t="s">
        <v>347</v>
      </c>
    </row>
    <row r="92" spans="1:1" x14ac:dyDescent="0.25">
      <c r="A92" s="9" t="s">
        <v>348</v>
      </c>
    </row>
    <row r="93" spans="1:1" x14ac:dyDescent="0.25">
      <c r="A93" s="9" t="s">
        <v>349</v>
      </c>
    </row>
    <row r="94" spans="1:1" x14ac:dyDescent="0.25">
      <c r="A94" s="9" t="s">
        <v>350</v>
      </c>
    </row>
    <row r="95" spans="1:1" x14ac:dyDescent="0.25">
      <c r="A95" s="9" t="s">
        <v>351</v>
      </c>
    </row>
    <row r="96" spans="1:1" x14ac:dyDescent="0.25">
      <c r="A96" s="9" t="s">
        <v>352</v>
      </c>
    </row>
    <row r="97" spans="1:1" x14ac:dyDescent="0.25">
      <c r="A97" s="9" t="s">
        <v>353</v>
      </c>
    </row>
    <row r="98" spans="1:1" x14ac:dyDescent="0.25">
      <c r="A98" s="9" t="s">
        <v>354</v>
      </c>
    </row>
    <row r="99" spans="1:1" x14ac:dyDescent="0.25">
      <c r="A99" s="9" t="s">
        <v>355</v>
      </c>
    </row>
    <row r="100" spans="1:1" x14ac:dyDescent="0.25">
      <c r="A100" s="9" t="s">
        <v>356</v>
      </c>
    </row>
    <row r="101" spans="1:1" x14ac:dyDescent="0.25">
      <c r="A101" s="9" t="s">
        <v>357</v>
      </c>
    </row>
    <row r="102" spans="1:1" x14ac:dyDescent="0.25">
      <c r="A102" s="9" t="s">
        <v>358</v>
      </c>
    </row>
    <row r="103" spans="1:1" x14ac:dyDescent="0.25">
      <c r="A103" s="9" t="s">
        <v>359</v>
      </c>
    </row>
    <row r="104" spans="1:1" x14ac:dyDescent="0.25">
      <c r="A104" s="9" t="s">
        <v>360</v>
      </c>
    </row>
    <row r="105" spans="1:1" x14ac:dyDescent="0.25">
      <c r="A105" s="9" t="s">
        <v>361</v>
      </c>
    </row>
    <row r="106" spans="1:1" x14ac:dyDescent="0.25">
      <c r="A106" s="9" t="s">
        <v>362</v>
      </c>
    </row>
    <row r="107" spans="1:1" x14ac:dyDescent="0.25">
      <c r="A107" s="9" t="s">
        <v>363</v>
      </c>
    </row>
    <row r="108" spans="1:1" x14ac:dyDescent="0.25">
      <c r="A108" s="9" t="s">
        <v>364</v>
      </c>
    </row>
    <row r="109" spans="1:1" x14ac:dyDescent="0.25">
      <c r="A109" s="9" t="s">
        <v>365</v>
      </c>
    </row>
    <row r="110" spans="1:1" x14ac:dyDescent="0.25">
      <c r="A110" s="9" t="s">
        <v>366</v>
      </c>
    </row>
    <row r="111" spans="1:1" x14ac:dyDescent="0.25">
      <c r="A111" s="9" t="s">
        <v>367</v>
      </c>
    </row>
    <row r="112" spans="1:1" x14ac:dyDescent="0.25">
      <c r="A112" s="9" t="s">
        <v>368</v>
      </c>
    </row>
    <row r="113" spans="1:1" x14ac:dyDescent="0.25">
      <c r="A113" s="9" t="s">
        <v>369</v>
      </c>
    </row>
    <row r="114" spans="1:1" x14ac:dyDescent="0.25">
      <c r="A114" s="9" t="s">
        <v>370</v>
      </c>
    </row>
    <row r="115" spans="1:1" x14ac:dyDescent="0.25">
      <c r="A115" s="9" t="s">
        <v>371</v>
      </c>
    </row>
    <row r="116" spans="1:1" x14ac:dyDescent="0.25">
      <c r="A116" s="9" t="s">
        <v>372</v>
      </c>
    </row>
    <row r="117" spans="1:1" x14ac:dyDescent="0.25">
      <c r="A117" s="9" t="s">
        <v>373</v>
      </c>
    </row>
    <row r="118" spans="1:1" x14ac:dyDescent="0.25">
      <c r="A118" s="9" t="s">
        <v>374</v>
      </c>
    </row>
    <row r="119" spans="1:1" x14ac:dyDescent="0.25">
      <c r="A119" s="9" t="s">
        <v>375</v>
      </c>
    </row>
    <row r="120" spans="1:1" x14ac:dyDescent="0.25">
      <c r="A120" s="9" t="s">
        <v>376</v>
      </c>
    </row>
    <row r="121" spans="1:1" x14ac:dyDescent="0.25">
      <c r="A121" s="9" t="s">
        <v>377</v>
      </c>
    </row>
    <row r="122" spans="1:1" x14ac:dyDescent="0.25">
      <c r="A122" s="9" t="s">
        <v>378</v>
      </c>
    </row>
    <row r="123" spans="1:1" x14ac:dyDescent="0.25">
      <c r="A123" s="9" t="s">
        <v>379</v>
      </c>
    </row>
    <row r="124" spans="1:1" x14ac:dyDescent="0.25">
      <c r="A124" s="9" t="s">
        <v>380</v>
      </c>
    </row>
    <row r="125" spans="1:1" x14ac:dyDescent="0.25">
      <c r="A125" s="9" t="s">
        <v>381</v>
      </c>
    </row>
    <row r="126" spans="1:1" x14ac:dyDescent="0.25">
      <c r="A126" s="9" t="s">
        <v>382</v>
      </c>
    </row>
    <row r="127" spans="1:1" x14ac:dyDescent="0.25">
      <c r="A127" s="9" t="s">
        <v>383</v>
      </c>
    </row>
    <row r="128" spans="1:1" x14ac:dyDescent="0.25">
      <c r="A128" s="9" t="s">
        <v>384</v>
      </c>
    </row>
    <row r="129" spans="1:1" x14ac:dyDescent="0.25">
      <c r="A129" s="9" t="s">
        <v>385</v>
      </c>
    </row>
    <row r="130" spans="1:1" x14ac:dyDescent="0.25">
      <c r="A130" s="9" t="s">
        <v>386</v>
      </c>
    </row>
    <row r="131" spans="1:1" x14ac:dyDescent="0.25">
      <c r="A131" s="9" t="s">
        <v>387</v>
      </c>
    </row>
    <row r="132" spans="1:1" x14ac:dyDescent="0.25">
      <c r="A132" s="9" t="s">
        <v>388</v>
      </c>
    </row>
    <row r="133" spans="1:1" x14ac:dyDescent="0.25">
      <c r="A133" s="9" t="s">
        <v>389</v>
      </c>
    </row>
    <row r="134" spans="1:1" x14ac:dyDescent="0.25">
      <c r="A134" s="9" t="s">
        <v>390</v>
      </c>
    </row>
    <row r="135" spans="1:1" x14ac:dyDescent="0.25">
      <c r="A135" s="9" t="s">
        <v>391</v>
      </c>
    </row>
    <row r="136" spans="1:1" x14ac:dyDescent="0.25">
      <c r="A136" s="9" t="s">
        <v>392</v>
      </c>
    </row>
    <row r="137" spans="1:1" x14ac:dyDescent="0.25">
      <c r="A137" s="9" t="s">
        <v>393</v>
      </c>
    </row>
    <row r="138" spans="1:1" x14ac:dyDescent="0.25">
      <c r="A138" s="9" t="s">
        <v>394</v>
      </c>
    </row>
    <row r="139" spans="1:1" x14ac:dyDescent="0.25">
      <c r="A139" s="9" t="s">
        <v>395</v>
      </c>
    </row>
    <row r="140" spans="1:1" x14ac:dyDescent="0.25">
      <c r="A140" s="9" t="s">
        <v>396</v>
      </c>
    </row>
    <row r="141" spans="1:1" x14ac:dyDescent="0.25">
      <c r="A141" s="9" t="s">
        <v>397</v>
      </c>
    </row>
    <row r="142" spans="1:1" x14ac:dyDescent="0.25">
      <c r="A142" s="9" t="s">
        <v>398</v>
      </c>
    </row>
    <row r="143" spans="1:1" x14ac:dyDescent="0.25">
      <c r="A143" s="9" t="s">
        <v>399</v>
      </c>
    </row>
    <row r="144" spans="1:1" x14ac:dyDescent="0.25">
      <c r="A144" s="9" t="s">
        <v>400</v>
      </c>
    </row>
    <row r="145" spans="1:1" x14ac:dyDescent="0.25">
      <c r="A145" s="9" t="s">
        <v>401</v>
      </c>
    </row>
    <row r="146" spans="1:1" x14ac:dyDescent="0.25">
      <c r="A146" s="9" t="s">
        <v>402</v>
      </c>
    </row>
    <row r="147" spans="1:1" x14ac:dyDescent="0.25">
      <c r="A147" s="9" t="s">
        <v>403</v>
      </c>
    </row>
    <row r="148" spans="1:1" x14ac:dyDescent="0.25">
      <c r="A148" s="9" t="s">
        <v>404</v>
      </c>
    </row>
    <row r="149" spans="1:1" x14ac:dyDescent="0.25">
      <c r="A149" s="9" t="s">
        <v>405</v>
      </c>
    </row>
    <row r="150" spans="1:1" x14ac:dyDescent="0.25">
      <c r="A150" s="9" t="s">
        <v>406</v>
      </c>
    </row>
    <row r="151" spans="1:1" x14ac:dyDescent="0.25">
      <c r="A151" s="9" t="s">
        <v>407</v>
      </c>
    </row>
    <row r="152" spans="1:1" x14ac:dyDescent="0.25">
      <c r="A152" s="9" t="s">
        <v>408</v>
      </c>
    </row>
    <row r="153" spans="1:1" x14ac:dyDescent="0.25">
      <c r="A153" s="9" t="s">
        <v>409</v>
      </c>
    </row>
    <row r="154" spans="1:1" x14ac:dyDescent="0.25">
      <c r="A154" s="9" t="s">
        <v>410</v>
      </c>
    </row>
    <row r="155" spans="1:1" x14ac:dyDescent="0.25">
      <c r="A155" s="9" t="s">
        <v>411</v>
      </c>
    </row>
    <row r="156" spans="1:1" x14ac:dyDescent="0.25">
      <c r="A156" s="9" t="s">
        <v>412</v>
      </c>
    </row>
    <row r="157" spans="1:1" x14ac:dyDescent="0.25">
      <c r="A157" s="9" t="s">
        <v>413</v>
      </c>
    </row>
    <row r="158" spans="1:1" x14ac:dyDescent="0.25">
      <c r="A158" s="9" t="s">
        <v>414</v>
      </c>
    </row>
    <row r="159" spans="1:1" x14ac:dyDescent="0.25">
      <c r="A159" s="9" t="s">
        <v>415</v>
      </c>
    </row>
    <row r="160" spans="1:1" x14ac:dyDescent="0.25">
      <c r="A160" s="9" t="s">
        <v>416</v>
      </c>
    </row>
    <row r="161" spans="1:1" x14ac:dyDescent="0.25">
      <c r="A161" s="9" t="s">
        <v>417</v>
      </c>
    </row>
    <row r="162" spans="1:1" x14ac:dyDescent="0.25">
      <c r="A162" s="9" t="s">
        <v>418</v>
      </c>
    </row>
    <row r="163" spans="1:1" x14ac:dyDescent="0.25">
      <c r="A163" s="9" t="s">
        <v>419</v>
      </c>
    </row>
    <row r="164" spans="1:1" x14ac:dyDescent="0.25">
      <c r="A164" s="9" t="s">
        <v>420</v>
      </c>
    </row>
    <row r="165" spans="1:1" x14ac:dyDescent="0.25">
      <c r="A165" s="9" t="s">
        <v>421</v>
      </c>
    </row>
    <row r="166" spans="1:1" x14ac:dyDescent="0.25">
      <c r="A166" s="9" t="s">
        <v>422</v>
      </c>
    </row>
    <row r="167" spans="1:1" x14ac:dyDescent="0.25">
      <c r="A167" s="9" t="s">
        <v>423</v>
      </c>
    </row>
    <row r="168" spans="1:1" x14ac:dyDescent="0.25">
      <c r="A168" s="9" t="s">
        <v>424</v>
      </c>
    </row>
    <row r="169" spans="1:1" x14ac:dyDescent="0.25">
      <c r="A169" s="9" t="s">
        <v>425</v>
      </c>
    </row>
    <row r="170" spans="1:1" x14ac:dyDescent="0.25">
      <c r="A170" s="9" t="s">
        <v>426</v>
      </c>
    </row>
    <row r="171" spans="1:1" x14ac:dyDescent="0.25">
      <c r="A171" s="9" t="s">
        <v>427</v>
      </c>
    </row>
    <row r="172" spans="1:1" x14ac:dyDescent="0.25">
      <c r="A172" s="9" t="s">
        <v>428</v>
      </c>
    </row>
    <row r="173" spans="1:1" x14ac:dyDescent="0.25">
      <c r="A173" s="9" t="s">
        <v>429</v>
      </c>
    </row>
    <row r="174" spans="1:1" x14ac:dyDescent="0.25">
      <c r="A174" s="9" t="s">
        <v>430</v>
      </c>
    </row>
    <row r="175" spans="1:1" x14ac:dyDescent="0.25">
      <c r="A175" s="9" t="s">
        <v>431</v>
      </c>
    </row>
    <row r="176" spans="1:1" x14ac:dyDescent="0.25">
      <c r="A176" s="9" t="s">
        <v>432</v>
      </c>
    </row>
    <row r="177" spans="1:1" x14ac:dyDescent="0.25">
      <c r="A177" s="9" t="s">
        <v>433</v>
      </c>
    </row>
    <row r="178" spans="1:1" x14ac:dyDescent="0.25">
      <c r="A178" s="9" t="s">
        <v>434</v>
      </c>
    </row>
    <row r="179" spans="1:1" x14ac:dyDescent="0.25">
      <c r="A179" s="9" t="s">
        <v>435</v>
      </c>
    </row>
    <row r="180" spans="1:1" x14ac:dyDescent="0.25">
      <c r="A180" s="9" t="s">
        <v>436</v>
      </c>
    </row>
    <row r="181" spans="1:1" x14ac:dyDescent="0.25">
      <c r="A181" s="9" t="s">
        <v>437</v>
      </c>
    </row>
    <row r="182" spans="1:1" x14ac:dyDescent="0.25">
      <c r="A182" s="9" t="s">
        <v>438</v>
      </c>
    </row>
    <row r="183" spans="1:1" x14ac:dyDescent="0.25">
      <c r="A183" s="9" t="s">
        <v>439</v>
      </c>
    </row>
    <row r="184" spans="1:1" x14ac:dyDescent="0.25">
      <c r="A184" s="9" t="s">
        <v>440</v>
      </c>
    </row>
    <row r="185" spans="1:1" x14ac:dyDescent="0.25">
      <c r="A185" s="9" t="s">
        <v>441</v>
      </c>
    </row>
    <row r="186" spans="1:1" x14ac:dyDescent="0.25">
      <c r="A186" s="9" t="s">
        <v>442</v>
      </c>
    </row>
    <row r="187" spans="1:1" x14ac:dyDescent="0.25">
      <c r="A187" s="9" t="s">
        <v>443</v>
      </c>
    </row>
    <row r="188" spans="1:1" x14ac:dyDescent="0.25">
      <c r="A188" s="9" t="s">
        <v>444</v>
      </c>
    </row>
    <row r="189" spans="1:1" x14ac:dyDescent="0.25">
      <c r="A189" s="9" t="s">
        <v>445</v>
      </c>
    </row>
    <row r="190" spans="1:1" x14ac:dyDescent="0.25">
      <c r="A190" s="9" t="s">
        <v>446</v>
      </c>
    </row>
    <row r="191" spans="1:1" x14ac:dyDescent="0.25">
      <c r="A191" s="9" t="s">
        <v>447</v>
      </c>
    </row>
    <row r="192" spans="1:1" x14ac:dyDescent="0.25">
      <c r="A192" s="9" t="s">
        <v>448</v>
      </c>
    </row>
    <row r="193" spans="1:1" x14ac:dyDescent="0.25">
      <c r="A193" s="9" t="s">
        <v>449</v>
      </c>
    </row>
    <row r="194" spans="1:1" x14ac:dyDescent="0.25">
      <c r="A194" s="9" t="s">
        <v>450</v>
      </c>
    </row>
    <row r="195" spans="1:1" x14ac:dyDescent="0.25">
      <c r="A195" s="9" t="s">
        <v>451</v>
      </c>
    </row>
    <row r="196" spans="1:1" x14ac:dyDescent="0.25">
      <c r="A196" s="9" t="s">
        <v>452</v>
      </c>
    </row>
    <row r="197" spans="1:1" x14ac:dyDescent="0.25">
      <c r="A197" s="9" t="s">
        <v>453</v>
      </c>
    </row>
    <row r="198" spans="1:1" x14ac:dyDescent="0.25">
      <c r="A198" s="9" t="s">
        <v>454</v>
      </c>
    </row>
    <row r="199" spans="1:1" x14ac:dyDescent="0.25">
      <c r="A199" s="9" t="s">
        <v>455</v>
      </c>
    </row>
    <row r="200" spans="1:1" x14ac:dyDescent="0.25">
      <c r="A200" s="9" t="s">
        <v>456</v>
      </c>
    </row>
    <row r="201" spans="1:1" x14ac:dyDescent="0.25">
      <c r="A201" s="9" t="s">
        <v>457</v>
      </c>
    </row>
    <row r="202" spans="1:1" x14ac:dyDescent="0.25">
      <c r="A202" s="9" t="s">
        <v>458</v>
      </c>
    </row>
    <row r="203" spans="1:1" x14ac:dyDescent="0.25">
      <c r="A203" s="9" t="s">
        <v>459</v>
      </c>
    </row>
    <row r="204" spans="1:1" x14ac:dyDescent="0.25">
      <c r="A204" s="9" t="s">
        <v>460</v>
      </c>
    </row>
    <row r="205" spans="1:1" x14ac:dyDescent="0.25">
      <c r="A205" s="9" t="s">
        <v>461</v>
      </c>
    </row>
    <row r="206" spans="1:1" x14ac:dyDescent="0.25">
      <c r="A206" s="9" t="s">
        <v>462</v>
      </c>
    </row>
    <row r="207" spans="1:1" x14ac:dyDescent="0.25">
      <c r="A207" s="9" t="s">
        <v>463</v>
      </c>
    </row>
    <row r="208" spans="1:1" x14ac:dyDescent="0.25">
      <c r="A208" s="9" t="s">
        <v>464</v>
      </c>
    </row>
    <row r="209" spans="1:1" x14ac:dyDescent="0.25">
      <c r="A209" s="9" t="s">
        <v>465</v>
      </c>
    </row>
    <row r="210" spans="1:1" x14ac:dyDescent="0.25">
      <c r="A210" s="9" t="s">
        <v>466</v>
      </c>
    </row>
    <row r="211" spans="1:1" x14ac:dyDescent="0.25">
      <c r="A211" s="9" t="s">
        <v>467</v>
      </c>
    </row>
    <row r="212" spans="1:1" x14ac:dyDescent="0.25">
      <c r="A212" s="9" t="s">
        <v>468</v>
      </c>
    </row>
    <row r="213" spans="1:1" x14ac:dyDescent="0.25">
      <c r="A213" s="9" t="s">
        <v>469</v>
      </c>
    </row>
    <row r="214" spans="1:1" x14ac:dyDescent="0.25">
      <c r="A214" s="9" t="s">
        <v>470</v>
      </c>
    </row>
    <row r="215" spans="1:1" x14ac:dyDescent="0.25">
      <c r="A215" s="9" t="s">
        <v>471</v>
      </c>
    </row>
    <row r="216" spans="1:1" x14ac:dyDescent="0.25">
      <c r="A216" s="9" t="s">
        <v>472</v>
      </c>
    </row>
    <row r="217" spans="1:1" x14ac:dyDescent="0.25">
      <c r="A217" s="9" t="s">
        <v>473</v>
      </c>
    </row>
    <row r="218" spans="1:1" x14ac:dyDescent="0.25">
      <c r="A218" s="9" t="s">
        <v>474</v>
      </c>
    </row>
    <row r="219" spans="1:1" x14ac:dyDescent="0.25">
      <c r="A219" s="9" t="s">
        <v>475</v>
      </c>
    </row>
    <row r="220" spans="1:1" x14ac:dyDescent="0.25">
      <c r="A220" s="9" t="s">
        <v>476</v>
      </c>
    </row>
    <row r="221" spans="1:1" x14ac:dyDescent="0.25">
      <c r="A221" s="9" t="s">
        <v>477</v>
      </c>
    </row>
    <row r="222" spans="1:1" x14ac:dyDescent="0.25">
      <c r="A222" s="9" t="s">
        <v>478</v>
      </c>
    </row>
    <row r="223" spans="1:1" x14ac:dyDescent="0.25">
      <c r="A223" s="9" t="s">
        <v>479</v>
      </c>
    </row>
    <row r="224" spans="1:1" x14ac:dyDescent="0.25">
      <c r="A224" s="9" t="s">
        <v>480</v>
      </c>
    </row>
    <row r="225" spans="1:1" x14ac:dyDescent="0.25">
      <c r="A225" s="9" t="s">
        <v>481</v>
      </c>
    </row>
    <row r="226" spans="1:1" x14ac:dyDescent="0.25">
      <c r="A226" s="9" t="s">
        <v>482</v>
      </c>
    </row>
    <row r="227" spans="1:1" x14ac:dyDescent="0.25">
      <c r="A227" s="9" t="s">
        <v>483</v>
      </c>
    </row>
    <row r="228" spans="1:1" x14ac:dyDescent="0.25">
      <c r="A228" s="9" t="s">
        <v>484</v>
      </c>
    </row>
    <row r="229" spans="1:1" x14ac:dyDescent="0.25">
      <c r="A229" s="9" t="s">
        <v>485</v>
      </c>
    </row>
    <row r="230" spans="1:1" x14ac:dyDescent="0.25">
      <c r="A230" s="9" t="s">
        <v>486</v>
      </c>
    </row>
    <row r="231" spans="1:1" x14ac:dyDescent="0.25">
      <c r="A231" s="9" t="s">
        <v>487</v>
      </c>
    </row>
    <row r="232" spans="1:1" x14ac:dyDescent="0.25">
      <c r="A232" s="9" t="s">
        <v>488</v>
      </c>
    </row>
    <row r="233" spans="1:1" x14ac:dyDescent="0.25">
      <c r="A233" s="9" t="s">
        <v>489</v>
      </c>
    </row>
    <row r="234" spans="1:1" x14ac:dyDescent="0.25">
      <c r="A234" s="9" t="s">
        <v>490</v>
      </c>
    </row>
    <row r="235" spans="1:1" x14ac:dyDescent="0.25">
      <c r="A235" s="9" t="s">
        <v>491</v>
      </c>
    </row>
    <row r="236" spans="1:1" x14ac:dyDescent="0.25">
      <c r="A236" s="9" t="s">
        <v>492</v>
      </c>
    </row>
    <row r="237" spans="1:1" x14ac:dyDescent="0.25">
      <c r="A237" s="9" t="s">
        <v>493</v>
      </c>
    </row>
    <row r="238" spans="1:1" x14ac:dyDescent="0.25">
      <c r="A238" s="9" t="s">
        <v>494</v>
      </c>
    </row>
    <row r="239" spans="1:1" x14ac:dyDescent="0.25">
      <c r="A239" s="9" t="s">
        <v>495</v>
      </c>
    </row>
    <row r="240" spans="1:1" x14ac:dyDescent="0.25">
      <c r="A240" s="9" t="s">
        <v>496</v>
      </c>
    </row>
    <row r="241" spans="1:1" x14ac:dyDescent="0.25">
      <c r="A241" s="9" t="s">
        <v>497</v>
      </c>
    </row>
    <row r="242" spans="1:1" x14ac:dyDescent="0.25">
      <c r="A242" s="9" t="s">
        <v>498</v>
      </c>
    </row>
    <row r="243" spans="1:1" x14ac:dyDescent="0.25">
      <c r="A243" s="9" t="s">
        <v>499</v>
      </c>
    </row>
    <row r="244" spans="1:1" x14ac:dyDescent="0.25">
      <c r="A244" s="9" t="s">
        <v>500</v>
      </c>
    </row>
    <row r="245" spans="1:1" x14ac:dyDescent="0.25">
      <c r="A245" s="9" t="s">
        <v>501</v>
      </c>
    </row>
    <row r="246" spans="1:1" x14ac:dyDescent="0.25">
      <c r="A246" s="9" t="s">
        <v>502</v>
      </c>
    </row>
    <row r="247" spans="1:1" x14ac:dyDescent="0.25">
      <c r="A247" s="9" t="s">
        <v>503</v>
      </c>
    </row>
    <row r="248" spans="1:1" x14ac:dyDescent="0.25">
      <c r="A248" s="9" t="s">
        <v>504</v>
      </c>
    </row>
    <row r="249" spans="1:1" x14ac:dyDescent="0.25">
      <c r="A249" s="9" t="s">
        <v>505</v>
      </c>
    </row>
    <row r="250" spans="1:1" x14ac:dyDescent="0.25">
      <c r="A250" s="9" t="s">
        <v>506</v>
      </c>
    </row>
    <row r="251" spans="1:1" x14ac:dyDescent="0.25">
      <c r="A251" s="9" t="s">
        <v>507</v>
      </c>
    </row>
    <row r="252" spans="1:1" x14ac:dyDescent="0.25">
      <c r="A252" s="9" t="s">
        <v>508</v>
      </c>
    </row>
    <row r="253" spans="1:1" x14ac:dyDescent="0.25">
      <c r="A253" s="9" t="s">
        <v>509</v>
      </c>
    </row>
    <row r="254" spans="1:1" x14ac:dyDescent="0.25">
      <c r="A254" s="9" t="s">
        <v>510</v>
      </c>
    </row>
    <row r="255" spans="1:1" x14ac:dyDescent="0.25">
      <c r="A255" s="9" t="s">
        <v>511</v>
      </c>
    </row>
    <row r="256" spans="1:1" x14ac:dyDescent="0.25">
      <c r="A256" s="9" t="s">
        <v>512</v>
      </c>
    </row>
    <row r="257" spans="1:1" x14ac:dyDescent="0.25">
      <c r="A257" s="9" t="s">
        <v>513</v>
      </c>
    </row>
    <row r="258" spans="1:1" x14ac:dyDescent="0.25">
      <c r="A258" s="9" t="s">
        <v>514</v>
      </c>
    </row>
    <row r="259" spans="1:1" x14ac:dyDescent="0.25">
      <c r="A259" s="9" t="s">
        <v>515</v>
      </c>
    </row>
    <row r="260" spans="1:1" x14ac:dyDescent="0.25">
      <c r="A260" s="9" t="s">
        <v>516</v>
      </c>
    </row>
    <row r="261" spans="1:1" x14ac:dyDescent="0.25">
      <c r="A261" s="9" t="s">
        <v>517</v>
      </c>
    </row>
    <row r="262" spans="1:1" x14ac:dyDescent="0.25">
      <c r="A262" s="9" t="s">
        <v>518</v>
      </c>
    </row>
    <row r="263" spans="1:1" x14ac:dyDescent="0.25">
      <c r="A263" s="9" t="s">
        <v>519</v>
      </c>
    </row>
    <row r="264" spans="1:1" x14ac:dyDescent="0.25">
      <c r="A264" s="9" t="s">
        <v>520</v>
      </c>
    </row>
    <row r="265" spans="1:1" x14ac:dyDescent="0.25">
      <c r="A265" s="9" t="s">
        <v>521</v>
      </c>
    </row>
    <row r="266" spans="1:1" x14ac:dyDescent="0.25">
      <c r="A266" s="9" t="s">
        <v>522</v>
      </c>
    </row>
    <row r="267" spans="1:1" x14ac:dyDescent="0.25">
      <c r="A267" s="9" t="s">
        <v>523</v>
      </c>
    </row>
    <row r="268" spans="1:1" x14ac:dyDescent="0.25">
      <c r="A268" s="9" t="s">
        <v>524</v>
      </c>
    </row>
    <row r="269" spans="1:1" x14ac:dyDescent="0.25">
      <c r="A269" s="9" t="s">
        <v>525</v>
      </c>
    </row>
    <row r="270" spans="1:1" x14ac:dyDescent="0.25">
      <c r="A270" s="9" t="s">
        <v>526</v>
      </c>
    </row>
    <row r="271" spans="1:1" x14ac:dyDescent="0.25">
      <c r="A271" s="9" t="s">
        <v>527</v>
      </c>
    </row>
    <row r="272" spans="1:1" x14ac:dyDescent="0.25">
      <c r="A272" s="9" t="s">
        <v>528</v>
      </c>
    </row>
    <row r="273" spans="1:1" x14ac:dyDescent="0.25">
      <c r="A273" s="9" t="s">
        <v>529</v>
      </c>
    </row>
    <row r="274" spans="1:1" x14ac:dyDescent="0.25">
      <c r="A274" s="9" t="s">
        <v>530</v>
      </c>
    </row>
    <row r="275" spans="1:1" x14ac:dyDescent="0.25">
      <c r="A275" s="9" t="s">
        <v>531</v>
      </c>
    </row>
    <row r="276" spans="1:1" x14ac:dyDescent="0.25">
      <c r="A276" s="9" t="s">
        <v>532</v>
      </c>
    </row>
    <row r="277" spans="1:1" x14ac:dyDescent="0.25">
      <c r="A277" s="9" t="s">
        <v>533</v>
      </c>
    </row>
    <row r="278" spans="1:1" x14ac:dyDescent="0.25">
      <c r="A278" s="9" t="s">
        <v>534</v>
      </c>
    </row>
    <row r="279" spans="1:1" x14ac:dyDescent="0.25">
      <c r="A279" s="9" t="s">
        <v>535</v>
      </c>
    </row>
    <row r="280" spans="1:1" x14ac:dyDescent="0.25">
      <c r="A280" s="9" t="s">
        <v>536</v>
      </c>
    </row>
    <row r="281" spans="1:1" x14ac:dyDescent="0.25">
      <c r="A281" s="9" t="s">
        <v>537</v>
      </c>
    </row>
    <row r="282" spans="1:1" x14ac:dyDescent="0.25">
      <c r="A282" s="9" t="s">
        <v>538</v>
      </c>
    </row>
    <row r="283" spans="1:1" x14ac:dyDescent="0.25">
      <c r="A283" s="9" t="s">
        <v>539</v>
      </c>
    </row>
    <row r="284" spans="1:1" x14ac:dyDescent="0.25">
      <c r="A284" s="9" t="s">
        <v>540</v>
      </c>
    </row>
    <row r="285" spans="1:1" x14ac:dyDescent="0.25">
      <c r="A285" s="9" t="s">
        <v>541</v>
      </c>
    </row>
    <row r="286" spans="1:1" x14ac:dyDescent="0.25">
      <c r="A286" s="9" t="s">
        <v>542</v>
      </c>
    </row>
    <row r="287" spans="1:1" x14ac:dyDescent="0.25">
      <c r="A287" s="9" t="s">
        <v>543</v>
      </c>
    </row>
    <row r="288" spans="1:1" x14ac:dyDescent="0.25">
      <c r="A288" s="9" t="s">
        <v>544</v>
      </c>
    </row>
    <row r="289" spans="1:1" x14ac:dyDescent="0.25">
      <c r="A289" s="9" t="s">
        <v>545</v>
      </c>
    </row>
    <row r="290" spans="1:1" x14ac:dyDescent="0.25">
      <c r="A290" s="9" t="s">
        <v>546</v>
      </c>
    </row>
    <row r="291" spans="1:1" x14ac:dyDescent="0.25">
      <c r="A291" s="9" t="s">
        <v>547</v>
      </c>
    </row>
    <row r="292" spans="1:1" x14ac:dyDescent="0.25">
      <c r="A292" s="9" t="s">
        <v>548</v>
      </c>
    </row>
    <row r="293" spans="1:1" x14ac:dyDescent="0.25">
      <c r="A293" s="9" t="s">
        <v>549</v>
      </c>
    </row>
    <row r="294" spans="1:1" x14ac:dyDescent="0.25">
      <c r="A294" s="9" t="s">
        <v>550</v>
      </c>
    </row>
    <row r="295" spans="1:1" x14ac:dyDescent="0.25">
      <c r="A295" s="9" t="s">
        <v>551</v>
      </c>
    </row>
    <row r="296" spans="1:1" x14ac:dyDescent="0.25">
      <c r="A296" s="9" t="s">
        <v>552</v>
      </c>
    </row>
    <row r="297" spans="1:1" x14ac:dyDescent="0.25">
      <c r="A297" s="9" t="s">
        <v>553</v>
      </c>
    </row>
    <row r="298" spans="1:1" x14ac:dyDescent="0.25">
      <c r="A298" s="9" t="s">
        <v>554</v>
      </c>
    </row>
    <row r="299" spans="1:1" x14ac:dyDescent="0.25">
      <c r="A299" s="9" t="s">
        <v>555</v>
      </c>
    </row>
    <row r="300" spans="1:1" x14ac:dyDescent="0.25">
      <c r="A300" s="9" t="s">
        <v>556</v>
      </c>
    </row>
    <row r="301" spans="1:1" x14ac:dyDescent="0.25">
      <c r="A301" s="9" t="s">
        <v>557</v>
      </c>
    </row>
    <row r="302" spans="1:1" x14ac:dyDescent="0.25">
      <c r="A302" s="9" t="s">
        <v>558</v>
      </c>
    </row>
    <row r="303" spans="1:1" x14ac:dyDescent="0.25">
      <c r="A303" s="9" t="s">
        <v>559</v>
      </c>
    </row>
    <row r="304" spans="1:1" x14ac:dyDescent="0.25">
      <c r="A304" s="9" t="s">
        <v>560</v>
      </c>
    </row>
    <row r="305" spans="1:1" x14ac:dyDescent="0.25">
      <c r="A305" s="9" t="s">
        <v>561</v>
      </c>
    </row>
    <row r="306" spans="1:1" x14ac:dyDescent="0.25">
      <c r="A306" s="9" t="s">
        <v>562</v>
      </c>
    </row>
    <row r="307" spans="1:1" x14ac:dyDescent="0.25">
      <c r="A307" s="9" t="s">
        <v>563</v>
      </c>
    </row>
    <row r="308" spans="1:1" x14ac:dyDescent="0.25">
      <c r="A308" s="9" t="s">
        <v>564</v>
      </c>
    </row>
    <row r="309" spans="1:1" x14ac:dyDescent="0.25">
      <c r="A309" s="9" t="s">
        <v>565</v>
      </c>
    </row>
    <row r="310" spans="1:1" x14ac:dyDescent="0.25">
      <c r="A310" s="9" t="s">
        <v>566</v>
      </c>
    </row>
    <row r="311" spans="1:1" x14ac:dyDescent="0.25">
      <c r="A311" s="9" t="s">
        <v>567</v>
      </c>
    </row>
    <row r="312" spans="1:1" x14ac:dyDescent="0.25">
      <c r="A312" s="9" t="s">
        <v>568</v>
      </c>
    </row>
    <row r="313" spans="1:1" x14ac:dyDescent="0.25">
      <c r="A313" s="9" t="s">
        <v>569</v>
      </c>
    </row>
    <row r="314" spans="1:1" x14ac:dyDescent="0.25">
      <c r="A314" s="9" t="s">
        <v>570</v>
      </c>
    </row>
    <row r="315" spans="1:1" x14ac:dyDescent="0.25">
      <c r="A315" s="9" t="s">
        <v>571</v>
      </c>
    </row>
    <row r="316" spans="1:1" x14ac:dyDescent="0.25">
      <c r="A316" s="9" t="s">
        <v>572</v>
      </c>
    </row>
    <row r="317" spans="1:1" x14ac:dyDescent="0.25">
      <c r="A317" s="9" t="s">
        <v>573</v>
      </c>
    </row>
    <row r="318" spans="1:1" x14ac:dyDescent="0.25">
      <c r="A318" s="9" t="s">
        <v>574</v>
      </c>
    </row>
    <row r="319" spans="1:1" x14ac:dyDescent="0.25">
      <c r="A319" s="9" t="s">
        <v>575</v>
      </c>
    </row>
    <row r="320" spans="1:1" x14ac:dyDescent="0.25">
      <c r="A320" s="9" t="s">
        <v>576</v>
      </c>
    </row>
    <row r="321" spans="1:1" x14ac:dyDescent="0.25">
      <c r="A321" s="9" t="s">
        <v>577</v>
      </c>
    </row>
    <row r="322" spans="1:1" x14ac:dyDescent="0.25">
      <c r="A322" s="9" t="s">
        <v>578</v>
      </c>
    </row>
    <row r="323" spans="1:1" x14ac:dyDescent="0.25">
      <c r="A323" s="9" t="s">
        <v>579</v>
      </c>
    </row>
    <row r="324" spans="1:1" x14ac:dyDescent="0.25">
      <c r="A324" s="9" t="s">
        <v>580</v>
      </c>
    </row>
    <row r="325" spans="1:1" x14ac:dyDescent="0.25">
      <c r="A325" s="9" t="s">
        <v>581</v>
      </c>
    </row>
    <row r="326" spans="1:1" x14ac:dyDescent="0.25">
      <c r="A326" s="9" t="s">
        <v>582</v>
      </c>
    </row>
    <row r="327" spans="1:1" x14ac:dyDescent="0.25">
      <c r="A327" s="9" t="s">
        <v>583</v>
      </c>
    </row>
    <row r="328" spans="1:1" x14ac:dyDescent="0.25">
      <c r="A328" s="9" t="s">
        <v>584</v>
      </c>
    </row>
    <row r="329" spans="1:1" x14ac:dyDescent="0.25">
      <c r="A329" s="9" t="s">
        <v>585</v>
      </c>
    </row>
    <row r="330" spans="1:1" x14ac:dyDescent="0.25">
      <c r="A330" s="9" t="s">
        <v>586</v>
      </c>
    </row>
    <row r="331" spans="1:1" x14ac:dyDescent="0.25">
      <c r="A331" s="9" t="s">
        <v>587</v>
      </c>
    </row>
    <row r="332" spans="1:1" x14ac:dyDescent="0.25">
      <c r="A332" s="9" t="s">
        <v>588</v>
      </c>
    </row>
    <row r="333" spans="1:1" x14ac:dyDescent="0.25">
      <c r="A333" s="9" t="s">
        <v>589</v>
      </c>
    </row>
    <row r="334" spans="1:1" x14ac:dyDescent="0.25">
      <c r="A334" s="9" t="s">
        <v>590</v>
      </c>
    </row>
    <row r="335" spans="1:1" x14ac:dyDescent="0.25">
      <c r="A335" s="9" t="s">
        <v>591</v>
      </c>
    </row>
    <row r="336" spans="1:1" x14ac:dyDescent="0.25">
      <c r="A336" s="9" t="s">
        <v>592</v>
      </c>
    </row>
    <row r="337" spans="1:1" x14ac:dyDescent="0.25">
      <c r="A337" s="9" t="s">
        <v>593</v>
      </c>
    </row>
    <row r="338" spans="1:1" x14ac:dyDescent="0.25">
      <c r="A338" s="9" t="s">
        <v>594</v>
      </c>
    </row>
    <row r="339" spans="1:1" x14ac:dyDescent="0.25">
      <c r="A339" s="9" t="s">
        <v>595</v>
      </c>
    </row>
    <row r="340" spans="1:1" x14ac:dyDescent="0.25">
      <c r="A340" s="9" t="s">
        <v>596</v>
      </c>
    </row>
    <row r="341" spans="1:1" x14ac:dyDescent="0.25">
      <c r="A341" s="9" t="s">
        <v>597</v>
      </c>
    </row>
    <row r="342" spans="1:1" x14ac:dyDescent="0.25">
      <c r="A342" s="9" t="s">
        <v>598</v>
      </c>
    </row>
    <row r="343" spans="1:1" x14ac:dyDescent="0.25">
      <c r="A343" s="9" t="s">
        <v>599</v>
      </c>
    </row>
    <row r="344" spans="1:1" x14ac:dyDescent="0.25">
      <c r="A344" s="9" t="s">
        <v>600</v>
      </c>
    </row>
    <row r="345" spans="1:1" x14ac:dyDescent="0.25">
      <c r="A345" s="9" t="s">
        <v>601</v>
      </c>
    </row>
    <row r="346" spans="1:1" x14ac:dyDescent="0.25">
      <c r="A346" s="9" t="s">
        <v>602</v>
      </c>
    </row>
    <row r="347" spans="1:1" x14ac:dyDescent="0.25">
      <c r="A347" s="9" t="s">
        <v>603</v>
      </c>
    </row>
    <row r="348" spans="1:1" x14ac:dyDescent="0.25">
      <c r="A348" s="9" t="s">
        <v>604</v>
      </c>
    </row>
    <row r="349" spans="1:1" x14ac:dyDescent="0.25">
      <c r="A349" s="9" t="s">
        <v>605</v>
      </c>
    </row>
    <row r="350" spans="1:1" x14ac:dyDescent="0.25">
      <c r="A350" s="9" t="s">
        <v>606</v>
      </c>
    </row>
    <row r="351" spans="1:1" x14ac:dyDescent="0.25">
      <c r="A351" s="9" t="s">
        <v>607</v>
      </c>
    </row>
    <row r="352" spans="1:1" x14ac:dyDescent="0.25">
      <c r="A352" s="9" t="s">
        <v>608</v>
      </c>
    </row>
    <row r="353" spans="1:1" x14ac:dyDescent="0.25">
      <c r="A353" s="9" t="s">
        <v>609</v>
      </c>
    </row>
    <row r="354" spans="1:1" x14ac:dyDescent="0.25">
      <c r="A354" s="9" t="s">
        <v>610</v>
      </c>
    </row>
    <row r="355" spans="1:1" x14ac:dyDescent="0.25">
      <c r="A355" s="9" t="s">
        <v>611</v>
      </c>
    </row>
    <row r="356" spans="1:1" x14ac:dyDescent="0.25">
      <c r="A356" s="9" t="s">
        <v>612</v>
      </c>
    </row>
    <row r="357" spans="1:1" x14ac:dyDescent="0.25">
      <c r="A357" s="9" t="s">
        <v>613</v>
      </c>
    </row>
    <row r="358" spans="1:1" x14ac:dyDescent="0.25">
      <c r="A358" s="9" t="s">
        <v>614</v>
      </c>
    </row>
    <row r="359" spans="1:1" x14ac:dyDescent="0.25">
      <c r="A359" s="9" t="s">
        <v>615</v>
      </c>
    </row>
    <row r="360" spans="1:1" x14ac:dyDescent="0.25">
      <c r="A360" s="9" t="s">
        <v>616</v>
      </c>
    </row>
    <row r="361" spans="1:1" x14ac:dyDescent="0.25">
      <c r="A361" s="9" t="s">
        <v>617</v>
      </c>
    </row>
    <row r="362" spans="1:1" x14ac:dyDescent="0.25">
      <c r="A362" s="9" t="s">
        <v>618</v>
      </c>
    </row>
    <row r="363" spans="1:1" x14ac:dyDescent="0.25">
      <c r="A363" s="9" t="s">
        <v>619</v>
      </c>
    </row>
    <row r="364" spans="1:1" x14ac:dyDescent="0.25">
      <c r="A364" s="9" t="s">
        <v>620</v>
      </c>
    </row>
    <row r="365" spans="1:1" x14ac:dyDescent="0.25">
      <c r="A365" s="9" t="s">
        <v>621</v>
      </c>
    </row>
    <row r="366" spans="1:1" x14ac:dyDescent="0.25">
      <c r="A366" s="9" t="s">
        <v>622</v>
      </c>
    </row>
    <row r="367" spans="1:1" x14ac:dyDescent="0.25">
      <c r="A367" s="9" t="s">
        <v>623</v>
      </c>
    </row>
    <row r="368" spans="1:1" x14ac:dyDescent="0.25">
      <c r="A368" s="9" t="s">
        <v>624</v>
      </c>
    </row>
    <row r="369" spans="1:1" x14ac:dyDescent="0.25">
      <c r="A369" s="9" t="s">
        <v>625</v>
      </c>
    </row>
    <row r="370" spans="1:1" x14ac:dyDescent="0.25">
      <c r="A370" s="9" t="s">
        <v>626</v>
      </c>
    </row>
    <row r="371" spans="1:1" x14ac:dyDescent="0.25">
      <c r="A371" s="9" t="s">
        <v>627</v>
      </c>
    </row>
    <row r="372" spans="1:1" x14ac:dyDescent="0.25">
      <c r="A372" s="9" t="s">
        <v>628</v>
      </c>
    </row>
    <row r="373" spans="1:1" x14ac:dyDescent="0.25">
      <c r="A373" s="9" t="s">
        <v>629</v>
      </c>
    </row>
    <row r="374" spans="1:1" x14ac:dyDescent="0.25">
      <c r="A374" s="9" t="s">
        <v>630</v>
      </c>
    </row>
    <row r="375" spans="1:1" x14ac:dyDescent="0.25">
      <c r="A375" s="9" t="s">
        <v>631</v>
      </c>
    </row>
    <row r="376" spans="1:1" x14ac:dyDescent="0.25">
      <c r="A376" s="9" t="s">
        <v>632</v>
      </c>
    </row>
    <row r="377" spans="1:1" x14ac:dyDescent="0.25">
      <c r="A377" s="9" t="s">
        <v>633</v>
      </c>
    </row>
    <row r="378" spans="1:1" x14ac:dyDescent="0.25">
      <c r="A378" s="9" t="s">
        <v>634</v>
      </c>
    </row>
    <row r="379" spans="1:1" x14ac:dyDescent="0.25">
      <c r="A379" s="9" t="s">
        <v>635</v>
      </c>
    </row>
    <row r="380" spans="1:1" x14ac:dyDescent="0.25">
      <c r="A380" s="9" t="s">
        <v>636</v>
      </c>
    </row>
    <row r="381" spans="1:1" x14ac:dyDescent="0.25">
      <c r="A381" s="9" t="s">
        <v>637</v>
      </c>
    </row>
    <row r="382" spans="1:1" x14ac:dyDescent="0.25">
      <c r="A382" s="9" t="s">
        <v>638</v>
      </c>
    </row>
    <row r="383" spans="1:1" x14ac:dyDescent="0.25">
      <c r="A383" s="9" t="s">
        <v>639</v>
      </c>
    </row>
    <row r="384" spans="1:1" x14ac:dyDescent="0.25">
      <c r="A384" s="9" t="s">
        <v>640</v>
      </c>
    </row>
    <row r="385" spans="1:1" x14ac:dyDescent="0.25">
      <c r="A385" s="9" t="s">
        <v>641</v>
      </c>
    </row>
    <row r="386" spans="1:1" x14ac:dyDescent="0.25">
      <c r="A386" s="9" t="s">
        <v>642</v>
      </c>
    </row>
    <row r="387" spans="1:1" x14ac:dyDescent="0.25">
      <c r="A387" s="9" t="s">
        <v>643</v>
      </c>
    </row>
    <row r="388" spans="1:1" x14ac:dyDescent="0.25">
      <c r="A388" s="9" t="s">
        <v>644</v>
      </c>
    </row>
    <row r="389" spans="1:1" x14ac:dyDescent="0.25">
      <c r="A389" s="9" t="s">
        <v>645</v>
      </c>
    </row>
    <row r="390" spans="1:1" x14ac:dyDescent="0.25">
      <c r="A390" s="9" t="s">
        <v>646</v>
      </c>
    </row>
    <row r="391" spans="1:1" x14ac:dyDescent="0.25">
      <c r="A391" s="9" t="s">
        <v>647</v>
      </c>
    </row>
    <row r="392" spans="1:1" x14ac:dyDescent="0.25">
      <c r="A392" s="9" t="s">
        <v>648</v>
      </c>
    </row>
    <row r="393" spans="1:1" x14ac:dyDescent="0.25">
      <c r="A393" s="9" t="s">
        <v>649</v>
      </c>
    </row>
    <row r="394" spans="1:1" x14ac:dyDescent="0.25">
      <c r="A394" s="9" t="s">
        <v>650</v>
      </c>
    </row>
    <row r="395" spans="1:1" x14ac:dyDescent="0.25">
      <c r="A395" s="9" t="s">
        <v>651</v>
      </c>
    </row>
    <row r="396" spans="1:1" x14ac:dyDescent="0.25">
      <c r="A396" s="9" t="s">
        <v>652</v>
      </c>
    </row>
    <row r="397" spans="1:1" x14ac:dyDescent="0.25">
      <c r="A397" s="9" t="s">
        <v>653</v>
      </c>
    </row>
    <row r="398" spans="1:1" x14ac:dyDescent="0.25">
      <c r="A398" s="9" t="s">
        <v>654</v>
      </c>
    </row>
    <row r="399" spans="1:1" x14ac:dyDescent="0.25">
      <c r="A399" s="9" t="s">
        <v>655</v>
      </c>
    </row>
    <row r="400" spans="1:1" x14ac:dyDescent="0.25">
      <c r="A400" s="9" t="s">
        <v>656</v>
      </c>
    </row>
    <row r="401" spans="1:1" x14ac:dyDescent="0.25">
      <c r="A401" s="9" t="s">
        <v>657</v>
      </c>
    </row>
    <row r="402" spans="1:1" x14ac:dyDescent="0.25">
      <c r="A402" s="9" t="s">
        <v>658</v>
      </c>
    </row>
    <row r="403" spans="1:1" x14ac:dyDescent="0.25">
      <c r="A403" s="9" t="s">
        <v>659</v>
      </c>
    </row>
    <row r="404" spans="1:1" x14ac:dyDescent="0.25">
      <c r="A404" s="9" t="s">
        <v>660</v>
      </c>
    </row>
    <row r="405" spans="1:1" x14ac:dyDescent="0.25">
      <c r="A405" s="9" t="s">
        <v>661</v>
      </c>
    </row>
    <row r="406" spans="1:1" x14ac:dyDescent="0.25">
      <c r="A406" s="9" t="s">
        <v>662</v>
      </c>
    </row>
    <row r="407" spans="1:1" x14ac:dyDescent="0.25">
      <c r="A407" s="9" t="s">
        <v>663</v>
      </c>
    </row>
    <row r="408" spans="1:1" x14ac:dyDescent="0.25">
      <c r="A408" s="9" t="s">
        <v>664</v>
      </c>
    </row>
    <row r="409" spans="1:1" x14ac:dyDescent="0.25">
      <c r="A409" s="9" t="s">
        <v>665</v>
      </c>
    </row>
    <row r="410" spans="1:1" x14ac:dyDescent="0.25">
      <c r="A410" s="9" t="s">
        <v>666</v>
      </c>
    </row>
    <row r="411" spans="1:1" x14ac:dyDescent="0.25">
      <c r="A411" s="9" t="s">
        <v>667</v>
      </c>
    </row>
    <row r="412" spans="1:1" x14ac:dyDescent="0.25">
      <c r="A412" s="9" t="s">
        <v>668</v>
      </c>
    </row>
    <row r="413" spans="1:1" x14ac:dyDescent="0.25">
      <c r="A413" s="9" t="s">
        <v>669</v>
      </c>
    </row>
    <row r="414" spans="1:1" x14ac:dyDescent="0.25">
      <c r="A414" s="9" t="s">
        <v>670</v>
      </c>
    </row>
    <row r="415" spans="1:1" x14ac:dyDescent="0.25">
      <c r="A415" s="9" t="s">
        <v>671</v>
      </c>
    </row>
    <row r="416" spans="1:1" x14ac:dyDescent="0.25">
      <c r="A416" s="9" t="s">
        <v>672</v>
      </c>
    </row>
    <row r="417" spans="1:1" x14ac:dyDescent="0.25">
      <c r="A417" s="9" t="s">
        <v>673</v>
      </c>
    </row>
    <row r="418" spans="1:1" x14ac:dyDescent="0.25">
      <c r="A418" s="9" t="s">
        <v>674</v>
      </c>
    </row>
    <row r="419" spans="1:1" x14ac:dyDescent="0.25">
      <c r="A419" s="9" t="s">
        <v>675</v>
      </c>
    </row>
    <row r="420" spans="1:1" x14ac:dyDescent="0.25">
      <c r="A420" s="9" t="s">
        <v>676</v>
      </c>
    </row>
    <row r="421" spans="1:1" x14ac:dyDescent="0.25">
      <c r="A421" s="9" t="s">
        <v>677</v>
      </c>
    </row>
    <row r="422" spans="1:1" x14ac:dyDescent="0.25">
      <c r="A422" s="9" t="s">
        <v>678</v>
      </c>
    </row>
    <row r="423" spans="1:1" x14ac:dyDescent="0.25">
      <c r="A423" s="9" t="s">
        <v>679</v>
      </c>
    </row>
    <row r="424" spans="1:1" x14ac:dyDescent="0.25">
      <c r="A424" s="9" t="s">
        <v>680</v>
      </c>
    </row>
    <row r="425" spans="1:1" x14ac:dyDescent="0.25">
      <c r="A425" s="9" t="s">
        <v>681</v>
      </c>
    </row>
    <row r="426" spans="1:1" x14ac:dyDescent="0.25">
      <c r="A426" s="9" t="s">
        <v>682</v>
      </c>
    </row>
    <row r="427" spans="1:1" x14ac:dyDescent="0.25">
      <c r="A427" s="9" t="s">
        <v>683</v>
      </c>
    </row>
    <row r="428" spans="1:1" x14ac:dyDescent="0.25">
      <c r="A428" s="9" t="s">
        <v>684</v>
      </c>
    </row>
    <row r="429" spans="1:1" x14ac:dyDescent="0.25">
      <c r="A429" s="9" t="s">
        <v>685</v>
      </c>
    </row>
    <row r="430" spans="1:1" x14ac:dyDescent="0.25">
      <c r="A430" s="9" t="s">
        <v>686</v>
      </c>
    </row>
    <row r="431" spans="1:1" x14ac:dyDescent="0.25">
      <c r="A431" s="9" t="s">
        <v>687</v>
      </c>
    </row>
    <row r="432" spans="1:1" x14ac:dyDescent="0.25">
      <c r="A432" s="9" t="s">
        <v>688</v>
      </c>
    </row>
    <row r="433" spans="1:1" x14ac:dyDescent="0.25">
      <c r="A433" s="9" t="s">
        <v>689</v>
      </c>
    </row>
    <row r="434" spans="1:1" x14ac:dyDescent="0.25">
      <c r="A434" s="9" t="s">
        <v>690</v>
      </c>
    </row>
    <row r="435" spans="1:1" x14ac:dyDescent="0.25">
      <c r="A435" s="9" t="s">
        <v>691</v>
      </c>
    </row>
    <row r="436" spans="1:1" x14ac:dyDescent="0.25">
      <c r="A436" s="9" t="s">
        <v>692</v>
      </c>
    </row>
    <row r="437" spans="1:1" x14ac:dyDescent="0.25">
      <c r="A437" s="9" t="s">
        <v>693</v>
      </c>
    </row>
    <row r="438" spans="1:1" x14ac:dyDescent="0.25">
      <c r="A438" s="9" t="s">
        <v>694</v>
      </c>
    </row>
    <row r="439" spans="1:1" x14ac:dyDescent="0.25">
      <c r="A439" s="9" t="s">
        <v>695</v>
      </c>
    </row>
    <row r="440" spans="1:1" x14ac:dyDescent="0.25">
      <c r="A440" s="9" t="s">
        <v>696</v>
      </c>
    </row>
    <row r="441" spans="1:1" x14ac:dyDescent="0.25">
      <c r="A441" s="9" t="s">
        <v>697</v>
      </c>
    </row>
    <row r="442" spans="1:1" x14ac:dyDescent="0.25">
      <c r="A442" s="9" t="s">
        <v>698</v>
      </c>
    </row>
    <row r="443" spans="1:1" x14ac:dyDescent="0.25">
      <c r="A443" s="9" t="s">
        <v>699</v>
      </c>
    </row>
    <row r="444" spans="1:1" x14ac:dyDescent="0.25">
      <c r="A444" s="9" t="s">
        <v>700</v>
      </c>
    </row>
    <row r="445" spans="1:1" x14ac:dyDescent="0.25">
      <c r="A445" s="9" t="s">
        <v>701</v>
      </c>
    </row>
    <row r="446" spans="1:1" x14ac:dyDescent="0.25">
      <c r="A446" s="9" t="s">
        <v>702</v>
      </c>
    </row>
    <row r="447" spans="1:1" x14ac:dyDescent="0.25">
      <c r="A447" s="9" t="s">
        <v>703</v>
      </c>
    </row>
    <row r="448" spans="1:1" x14ac:dyDescent="0.25">
      <c r="A448" s="9" t="s">
        <v>704</v>
      </c>
    </row>
    <row r="449" spans="1:1" x14ac:dyDescent="0.25">
      <c r="A449" s="9" t="s">
        <v>705</v>
      </c>
    </row>
    <row r="450" spans="1:1" x14ac:dyDescent="0.25">
      <c r="A450" s="9" t="s">
        <v>706</v>
      </c>
    </row>
    <row r="451" spans="1:1" x14ac:dyDescent="0.25">
      <c r="A451" s="9" t="s">
        <v>707</v>
      </c>
    </row>
  </sheetData>
  <mergeCells count="1">
    <mergeCell ref="A1:L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9"/>
  <sheetViews>
    <sheetView topLeftCell="A16" workbookViewId="0">
      <selection activeCell="A2" sqref="A2"/>
    </sheetView>
  </sheetViews>
  <sheetFormatPr defaultColWidth="17.90625" defaultRowHeight="14" x14ac:dyDescent="0.25"/>
  <cols>
    <col min="1" max="1" width="17.90625" style="5"/>
    <col min="2" max="2" width="28.08984375" style="5" customWidth="1"/>
    <col min="3" max="3" width="4.90625" style="5" customWidth="1"/>
    <col min="4" max="4" width="5.36328125" style="5" customWidth="1"/>
    <col min="5" max="5" width="9.453125" style="5" customWidth="1"/>
    <col min="6" max="6" width="12.26953125" style="5" customWidth="1"/>
    <col min="7" max="7" width="9.7265625" style="5" customWidth="1"/>
    <col min="8" max="8" width="9" style="5" customWidth="1"/>
    <col min="9" max="9" width="8.453125" style="5" customWidth="1"/>
    <col min="10" max="10" width="9.453125" style="5" customWidth="1"/>
    <col min="11" max="16384" width="17.90625" style="5"/>
  </cols>
  <sheetData>
    <row r="1" spans="1:10" ht="20" x14ac:dyDescent="0.25">
      <c r="A1" s="12" t="s">
        <v>721</v>
      </c>
      <c r="B1" s="12"/>
      <c r="C1" s="12"/>
      <c r="D1" s="12"/>
      <c r="E1" s="12"/>
      <c r="F1" s="12"/>
      <c r="G1" s="12"/>
      <c r="H1" s="12"/>
      <c r="I1" s="12"/>
    </row>
    <row r="2" spans="1:10" ht="18" customHeight="1" x14ac:dyDescent="0.25">
      <c r="A2" s="6" t="s">
        <v>0</v>
      </c>
      <c r="B2" s="6" t="s">
        <v>3</v>
      </c>
      <c r="C2" s="6" t="s">
        <v>1</v>
      </c>
      <c r="D2" s="6" t="s">
        <v>4</v>
      </c>
      <c r="E2" s="6" t="s">
        <v>5</v>
      </c>
      <c r="F2" s="6" t="s">
        <v>16</v>
      </c>
      <c r="G2" s="6" t="s">
        <v>17</v>
      </c>
      <c r="H2" s="6" t="s">
        <v>6</v>
      </c>
      <c r="I2" s="6" t="s">
        <v>18</v>
      </c>
      <c r="J2" s="6" t="e">
        <f>-LOG10(P)</f>
        <v>#NAME?</v>
      </c>
    </row>
    <row r="3" spans="1:10" x14ac:dyDescent="0.25">
      <c r="A3" s="5" t="s">
        <v>719</v>
      </c>
      <c r="B3" s="5" t="s">
        <v>21</v>
      </c>
      <c r="C3" s="5">
        <v>79</v>
      </c>
      <c r="D3" s="5">
        <v>2</v>
      </c>
      <c r="E3" s="7">
        <v>4.6999999999999997E-30</v>
      </c>
      <c r="F3" s="5">
        <v>4.4000000000000004</v>
      </c>
      <c r="G3" s="7">
        <v>8.6E-27</v>
      </c>
      <c r="H3" s="7">
        <v>4.3E-27</v>
      </c>
      <c r="I3" s="7">
        <v>8.0000000000000003E-27</v>
      </c>
      <c r="J3" s="5">
        <f>-LOG(I3)</f>
        <v>26.096910013008056</v>
      </c>
    </row>
    <row r="4" spans="1:10" x14ac:dyDescent="0.25">
      <c r="A4" s="5" t="s">
        <v>7</v>
      </c>
      <c r="B4" s="5" t="s">
        <v>20</v>
      </c>
      <c r="C4" s="5">
        <v>54</v>
      </c>
      <c r="D4" s="5">
        <v>1.4</v>
      </c>
      <c r="E4" s="7">
        <v>3.4000000000000003E-30</v>
      </c>
      <c r="F4" s="5">
        <v>7.2</v>
      </c>
      <c r="G4" s="7">
        <v>6.1999999999999997E-27</v>
      </c>
      <c r="H4" s="7">
        <v>6.1999999999999997E-27</v>
      </c>
      <c r="I4" s="7">
        <v>5.8000000000000001E-27</v>
      </c>
      <c r="J4" s="5">
        <f t="shared" ref="J4:J68" si="0">-LOG(I4)</f>
        <v>26.236572006437061</v>
      </c>
    </row>
    <row r="5" spans="1:10" x14ac:dyDescent="0.25">
      <c r="A5" s="5" t="s">
        <v>7</v>
      </c>
      <c r="B5" s="5" t="s">
        <v>22</v>
      </c>
      <c r="C5" s="5">
        <v>59</v>
      </c>
      <c r="D5" s="5">
        <v>1.5</v>
      </c>
      <c r="E5" s="7">
        <v>1.1E-29</v>
      </c>
      <c r="F5" s="5">
        <v>6.2</v>
      </c>
      <c r="G5" s="7">
        <v>1.9000000000000001E-26</v>
      </c>
      <c r="H5" s="7">
        <v>6.3999999999999998E-27</v>
      </c>
      <c r="I5" s="7">
        <v>1.8000000000000001E-26</v>
      </c>
      <c r="J5" s="5">
        <f t="shared" si="0"/>
        <v>25.744727494896694</v>
      </c>
    </row>
    <row r="6" spans="1:10" x14ac:dyDescent="0.25">
      <c r="A6" s="5" t="s">
        <v>7</v>
      </c>
      <c r="B6" s="5" t="s">
        <v>24</v>
      </c>
      <c r="C6" s="5">
        <v>44</v>
      </c>
      <c r="D6" s="5">
        <v>1.1000000000000001</v>
      </c>
      <c r="E6" s="7">
        <v>4.1000000000000002E-28</v>
      </c>
      <c r="F6" s="5">
        <v>8.6999999999999993</v>
      </c>
      <c r="G6" s="7">
        <v>7.4999999999999999E-25</v>
      </c>
      <c r="H6" s="7">
        <v>1.8999999999999999E-25</v>
      </c>
      <c r="I6" s="7">
        <v>7.0000000000000004E-25</v>
      </c>
      <c r="J6" s="5">
        <f t="shared" si="0"/>
        <v>24.154901959985743</v>
      </c>
    </row>
    <row r="7" spans="1:10" x14ac:dyDescent="0.25">
      <c r="A7" s="5" t="s">
        <v>7</v>
      </c>
      <c r="B7" s="5" t="s">
        <v>23</v>
      </c>
      <c r="C7" s="5">
        <v>44</v>
      </c>
      <c r="D7" s="5">
        <v>1.1000000000000001</v>
      </c>
      <c r="E7" s="7">
        <v>4.1000000000000002E-28</v>
      </c>
      <c r="F7" s="5">
        <v>8.6999999999999993</v>
      </c>
      <c r="G7" s="7">
        <v>7.4999999999999999E-25</v>
      </c>
      <c r="H7" s="7">
        <v>1.8999999999999999E-25</v>
      </c>
      <c r="I7" s="7">
        <v>7.0000000000000004E-25</v>
      </c>
      <c r="J7" s="5">
        <f t="shared" si="0"/>
        <v>24.154901959985743</v>
      </c>
    </row>
    <row r="8" spans="1:10" x14ac:dyDescent="0.25">
      <c r="A8" s="5" t="s">
        <v>7</v>
      </c>
      <c r="B8" s="5" t="s">
        <v>25</v>
      </c>
      <c r="C8" s="5">
        <v>44</v>
      </c>
      <c r="D8" s="5">
        <v>1.1000000000000001</v>
      </c>
      <c r="E8" s="7">
        <v>8.9999999999999996E-28</v>
      </c>
      <c r="F8" s="5">
        <v>8.6</v>
      </c>
      <c r="G8" s="7">
        <v>1.6000000000000001E-24</v>
      </c>
      <c r="H8" s="7">
        <v>3.2999999999999998E-25</v>
      </c>
      <c r="I8" s="7">
        <v>1.5E-24</v>
      </c>
      <c r="J8" s="5">
        <f t="shared" si="0"/>
        <v>23.823908740944319</v>
      </c>
    </row>
    <row r="9" spans="1:10" x14ac:dyDescent="0.25">
      <c r="A9" s="5" t="s">
        <v>7</v>
      </c>
      <c r="B9" s="5" t="s">
        <v>27</v>
      </c>
      <c r="C9" s="5">
        <v>44</v>
      </c>
      <c r="D9" s="5">
        <v>1.1000000000000001</v>
      </c>
      <c r="E9" s="7">
        <v>2.2999999999999999E-27</v>
      </c>
      <c r="F9" s="5">
        <v>8.4</v>
      </c>
      <c r="G9" s="7">
        <v>4.1999999999999999E-24</v>
      </c>
      <c r="H9" s="7">
        <v>5.9999999999999995E-25</v>
      </c>
      <c r="I9" s="7">
        <v>3.9E-24</v>
      </c>
      <c r="J9" s="5">
        <f t="shared" si="0"/>
        <v>23.4089353929735</v>
      </c>
    </row>
    <row r="10" spans="1:10" x14ac:dyDescent="0.25">
      <c r="A10" s="5" t="s">
        <v>7</v>
      </c>
      <c r="B10" s="5" t="s">
        <v>26</v>
      </c>
      <c r="C10" s="5">
        <v>65</v>
      </c>
      <c r="D10" s="5">
        <v>1.7</v>
      </c>
      <c r="E10" s="7">
        <v>2.1000000000000002E-27</v>
      </c>
      <c r="F10" s="5">
        <v>5</v>
      </c>
      <c r="G10" s="7">
        <v>3.8000000000000003E-24</v>
      </c>
      <c r="H10" s="7">
        <v>6.2999999999999996E-25</v>
      </c>
      <c r="I10" s="7">
        <v>3.4999999999999996E-24</v>
      </c>
      <c r="J10" s="5">
        <f t="shared" si="0"/>
        <v>23.455931955649724</v>
      </c>
    </row>
    <row r="11" spans="1:10" x14ac:dyDescent="0.25">
      <c r="A11" s="5" t="s">
        <v>7</v>
      </c>
      <c r="B11" s="5" t="s">
        <v>28</v>
      </c>
      <c r="C11" s="5">
        <v>52</v>
      </c>
      <c r="D11" s="5">
        <v>1.3</v>
      </c>
      <c r="E11" s="7">
        <v>8.8000000000000003E-26</v>
      </c>
      <c r="F11" s="5">
        <v>6.1</v>
      </c>
      <c r="G11" s="7">
        <v>1.5999999999999999E-22</v>
      </c>
      <c r="H11" s="7">
        <v>1.9999999999999999E-23</v>
      </c>
      <c r="I11" s="7">
        <v>1.5E-22</v>
      </c>
      <c r="J11" s="5">
        <f t="shared" si="0"/>
        <v>21.823908740944319</v>
      </c>
    </row>
    <row r="12" spans="1:10" x14ac:dyDescent="0.25">
      <c r="A12" s="5" t="s">
        <v>7</v>
      </c>
      <c r="B12" s="5" t="s">
        <v>29</v>
      </c>
      <c r="C12" s="5">
        <v>41</v>
      </c>
      <c r="D12" s="5">
        <v>1.1000000000000001</v>
      </c>
      <c r="E12" s="7">
        <v>4.5000000000000001E-20</v>
      </c>
      <c r="F12" s="5">
        <v>6.1</v>
      </c>
      <c r="G12" s="7">
        <v>8.2000000000000001E-17</v>
      </c>
      <c r="H12" s="7">
        <v>9.0999999999999993E-18</v>
      </c>
      <c r="I12" s="7">
        <v>7.6999999999999994E-17</v>
      </c>
      <c r="J12" s="5">
        <f t="shared" si="0"/>
        <v>16.113509274827518</v>
      </c>
    </row>
    <row r="13" spans="1:10" x14ac:dyDescent="0.25">
      <c r="A13" s="5" t="s">
        <v>7</v>
      </c>
      <c r="B13" s="5" t="s">
        <v>34</v>
      </c>
      <c r="C13" s="5">
        <v>26</v>
      </c>
      <c r="D13" s="5">
        <v>0.7</v>
      </c>
      <c r="E13" s="7">
        <v>1.4000000000000001E-12</v>
      </c>
      <c r="F13" s="5">
        <v>6</v>
      </c>
      <c r="G13" s="7">
        <v>2.5000000000000001E-9</v>
      </c>
      <c r="H13" s="7">
        <v>2.5000000000000002E-10</v>
      </c>
      <c r="I13" s="7">
        <v>2.2999999999999999E-9</v>
      </c>
      <c r="J13" s="5">
        <f t="shared" si="0"/>
        <v>8.6382721639824069</v>
      </c>
    </row>
    <row r="14" spans="1:10" x14ac:dyDescent="0.25">
      <c r="A14" s="5" t="s">
        <v>7</v>
      </c>
      <c r="B14" s="5" t="s">
        <v>35</v>
      </c>
      <c r="C14" s="5">
        <v>18</v>
      </c>
      <c r="D14" s="5">
        <v>0.5</v>
      </c>
      <c r="E14" s="7">
        <v>2.8000000000000002E-12</v>
      </c>
      <c r="F14" s="5">
        <v>9.6999999999999993</v>
      </c>
      <c r="G14" s="7">
        <v>5.1000000000000002E-9</v>
      </c>
      <c r="H14" s="7">
        <v>4.6000000000000001E-10</v>
      </c>
      <c r="I14" s="7">
        <v>4.6999999999999999E-9</v>
      </c>
      <c r="J14" s="5">
        <f t="shared" si="0"/>
        <v>8.327902142064282</v>
      </c>
    </row>
    <row r="15" spans="1:10" x14ac:dyDescent="0.25">
      <c r="A15" s="5" t="s">
        <v>7</v>
      </c>
      <c r="B15" s="5" t="s">
        <v>41</v>
      </c>
      <c r="C15" s="5">
        <v>24</v>
      </c>
      <c r="D15" s="5">
        <v>0.6</v>
      </c>
      <c r="E15" s="7">
        <v>1.7999999999999999E-8</v>
      </c>
      <c r="F15" s="5">
        <v>4.0999999999999996</v>
      </c>
      <c r="G15" s="7">
        <v>3.3000000000000003E-5</v>
      </c>
      <c r="H15" s="7">
        <v>2.7E-6</v>
      </c>
      <c r="I15" s="7">
        <v>3.0000000000000001E-5</v>
      </c>
      <c r="J15" s="5">
        <f t="shared" si="0"/>
        <v>4.5228787452803374</v>
      </c>
    </row>
    <row r="16" spans="1:10" x14ac:dyDescent="0.25">
      <c r="A16" s="5" t="s">
        <v>7</v>
      </c>
      <c r="B16" s="5" t="s">
        <v>44</v>
      </c>
      <c r="C16" s="5">
        <v>27</v>
      </c>
      <c r="D16" s="5">
        <v>0.7</v>
      </c>
      <c r="E16" s="7">
        <v>4.1999999999999999E-8</v>
      </c>
      <c r="F16" s="5">
        <v>3.6</v>
      </c>
      <c r="G16" s="7">
        <v>7.7000000000000001E-5</v>
      </c>
      <c r="H16" s="7">
        <v>5.9000000000000003E-6</v>
      </c>
      <c r="I16" s="7">
        <v>7.2000000000000002E-5</v>
      </c>
      <c r="J16" s="5">
        <f t="shared" si="0"/>
        <v>4.1426675035687319</v>
      </c>
    </row>
    <row r="17" spans="1:10" x14ac:dyDescent="0.25">
      <c r="A17" s="5" t="s">
        <v>7</v>
      </c>
      <c r="B17" s="5" t="s">
        <v>45</v>
      </c>
      <c r="C17" s="5">
        <v>11</v>
      </c>
      <c r="D17" s="5">
        <v>0.3</v>
      </c>
      <c r="E17" s="7">
        <v>5.2999999999999998E-8</v>
      </c>
      <c r="F17" s="5">
        <v>10.7</v>
      </c>
      <c r="G17" s="7">
        <v>9.6000000000000002E-5</v>
      </c>
      <c r="H17" s="7">
        <v>6.9E-6</v>
      </c>
      <c r="I17" s="7">
        <v>8.8999999999999995E-5</v>
      </c>
      <c r="J17" s="5">
        <f t="shared" si="0"/>
        <v>4.0506099933550876</v>
      </c>
    </row>
    <row r="18" spans="1:10" x14ac:dyDescent="0.25">
      <c r="A18" s="5" t="s">
        <v>7</v>
      </c>
      <c r="B18" s="5" t="s">
        <v>46</v>
      </c>
      <c r="C18" s="5">
        <v>34</v>
      </c>
      <c r="D18" s="5">
        <v>0.9</v>
      </c>
      <c r="E18" s="7">
        <v>5.5999999999999999E-8</v>
      </c>
      <c r="F18" s="5">
        <v>2.9</v>
      </c>
      <c r="G18" s="7">
        <v>1E-4</v>
      </c>
      <c r="H18" s="7">
        <v>6.9E-6</v>
      </c>
      <c r="I18" s="7">
        <v>9.6000000000000002E-5</v>
      </c>
      <c r="J18" s="5">
        <f t="shared" si="0"/>
        <v>4.017728766960432</v>
      </c>
    </row>
    <row r="19" spans="1:10" x14ac:dyDescent="0.25">
      <c r="A19" s="5" t="s">
        <v>7</v>
      </c>
      <c r="B19" s="5" t="s">
        <v>49</v>
      </c>
      <c r="C19" s="5">
        <v>17</v>
      </c>
      <c r="D19" s="5">
        <v>0.4</v>
      </c>
      <c r="E19" s="7">
        <v>2.3999999999999998E-7</v>
      </c>
      <c r="F19" s="5">
        <v>5</v>
      </c>
      <c r="G19" s="7">
        <v>4.4999999999999999E-4</v>
      </c>
      <c r="H19" s="7">
        <v>2.8E-5</v>
      </c>
      <c r="I19" s="7">
        <v>4.2000000000000002E-4</v>
      </c>
      <c r="J19" s="5">
        <f t="shared" si="0"/>
        <v>3.3767507096020997</v>
      </c>
    </row>
    <row r="20" spans="1:10" x14ac:dyDescent="0.25">
      <c r="A20" s="5" t="s">
        <v>7</v>
      </c>
      <c r="B20" s="5" t="s">
        <v>50</v>
      </c>
      <c r="C20" s="5">
        <v>9</v>
      </c>
      <c r="D20" s="5">
        <v>0.2</v>
      </c>
      <c r="E20" s="7">
        <v>1.1999999999999999E-6</v>
      </c>
      <c r="F20" s="5">
        <v>10.9</v>
      </c>
      <c r="G20" s="7">
        <v>2.0999999999999999E-3</v>
      </c>
      <c r="H20" s="7">
        <v>1.2999999999999999E-4</v>
      </c>
      <c r="I20" s="7">
        <v>2E-3</v>
      </c>
      <c r="J20" s="5">
        <f t="shared" si="0"/>
        <v>2.6989700043360187</v>
      </c>
    </row>
    <row r="21" spans="1:10" x14ac:dyDescent="0.25">
      <c r="A21" s="5" t="s">
        <v>7</v>
      </c>
      <c r="B21" s="5" t="s">
        <v>51</v>
      </c>
      <c r="C21" s="5">
        <v>9</v>
      </c>
      <c r="D21" s="5">
        <v>0.2</v>
      </c>
      <c r="E21" s="7">
        <v>1.5E-6</v>
      </c>
      <c r="F21" s="5">
        <v>10.6</v>
      </c>
      <c r="G21" s="7">
        <v>2.7000000000000001E-3</v>
      </c>
      <c r="H21" s="7">
        <v>1.4999999999999999E-4</v>
      </c>
      <c r="I21" s="7">
        <v>2.5000000000000001E-3</v>
      </c>
      <c r="J21" s="5">
        <f t="shared" si="0"/>
        <v>2.6020599913279625</v>
      </c>
    </row>
    <row r="22" spans="1:10" x14ac:dyDescent="0.25">
      <c r="A22" s="5" t="s">
        <v>7</v>
      </c>
      <c r="B22" s="5" t="s">
        <v>11</v>
      </c>
      <c r="C22" s="5">
        <v>14</v>
      </c>
      <c r="D22" s="5">
        <v>0.4</v>
      </c>
      <c r="E22" s="7">
        <v>2.6000000000000001E-6</v>
      </c>
      <c r="F22" s="5">
        <v>5.2</v>
      </c>
      <c r="G22" s="7">
        <v>4.7999999999999996E-3</v>
      </c>
      <c r="H22" s="7">
        <v>2.5000000000000001E-4</v>
      </c>
      <c r="I22" s="7">
        <v>4.4999999999999997E-3</v>
      </c>
      <c r="J22" s="5">
        <f t="shared" si="0"/>
        <v>2.3467874862246565</v>
      </c>
    </row>
    <row r="23" spans="1:10" x14ac:dyDescent="0.25">
      <c r="A23" s="5" t="s">
        <v>7</v>
      </c>
      <c r="B23" s="5" t="s">
        <v>56</v>
      </c>
      <c r="C23" s="5">
        <v>13</v>
      </c>
      <c r="D23" s="5">
        <v>0.3</v>
      </c>
      <c r="E23" s="7">
        <v>1.1E-5</v>
      </c>
      <c r="F23" s="5">
        <v>5</v>
      </c>
      <c r="G23" s="7">
        <v>0.02</v>
      </c>
      <c r="H23" s="7">
        <v>1E-3</v>
      </c>
      <c r="I23" s="7">
        <v>1.9E-2</v>
      </c>
      <c r="J23" s="5">
        <f t="shared" si="0"/>
        <v>1.7212463990471711</v>
      </c>
    </row>
    <row r="24" spans="1:10" x14ac:dyDescent="0.25">
      <c r="A24" s="5" t="s">
        <v>7</v>
      </c>
      <c r="B24" s="5" t="s">
        <v>58</v>
      </c>
      <c r="C24" s="5">
        <v>12</v>
      </c>
      <c r="D24" s="5">
        <v>0.3</v>
      </c>
      <c r="E24" s="7">
        <v>1.4E-5</v>
      </c>
      <c r="F24" s="5">
        <v>5.3</v>
      </c>
      <c r="G24" s="7">
        <v>2.5000000000000001E-2</v>
      </c>
      <c r="H24" s="7">
        <v>1.1999999999999999E-3</v>
      </c>
      <c r="I24" s="7">
        <v>2.4E-2</v>
      </c>
      <c r="J24" s="5">
        <f t="shared" si="0"/>
        <v>1.6197887582883939</v>
      </c>
    </row>
    <row r="25" spans="1:10" x14ac:dyDescent="0.25">
      <c r="A25" s="5" t="s">
        <v>7</v>
      </c>
      <c r="B25" s="5" t="s">
        <v>57</v>
      </c>
      <c r="C25" s="5">
        <v>12</v>
      </c>
      <c r="D25" s="5">
        <v>0.3</v>
      </c>
      <c r="E25" s="7">
        <v>1.4E-5</v>
      </c>
      <c r="F25" s="5">
        <v>5.3</v>
      </c>
      <c r="G25" s="7">
        <v>2.5000000000000001E-2</v>
      </c>
      <c r="H25" s="7">
        <v>1.1999999999999999E-3</v>
      </c>
      <c r="I25" s="7">
        <v>2.4E-2</v>
      </c>
      <c r="J25" s="5">
        <f t="shared" si="0"/>
        <v>1.6197887582883939</v>
      </c>
    </row>
    <row r="26" spans="1:10" x14ac:dyDescent="0.25">
      <c r="A26" s="5" t="s">
        <v>7</v>
      </c>
      <c r="B26" s="5" t="s">
        <v>59</v>
      </c>
      <c r="C26" s="5">
        <v>12</v>
      </c>
      <c r="D26" s="5">
        <v>0.3</v>
      </c>
      <c r="E26" s="7">
        <v>1.7E-5</v>
      </c>
      <c r="F26" s="5">
        <v>5.2</v>
      </c>
      <c r="G26" s="7">
        <v>3.1E-2</v>
      </c>
      <c r="H26" s="7">
        <v>1.4E-3</v>
      </c>
      <c r="I26" s="7">
        <v>2.9000000000000001E-2</v>
      </c>
      <c r="J26" s="5">
        <f t="shared" si="0"/>
        <v>1.5376020021010439</v>
      </c>
    </row>
    <row r="27" spans="1:10" x14ac:dyDescent="0.25">
      <c r="A27" s="5" t="s">
        <v>7</v>
      </c>
      <c r="B27" s="5" t="s">
        <v>61</v>
      </c>
      <c r="C27" s="5">
        <v>11</v>
      </c>
      <c r="D27" s="5">
        <v>0.3</v>
      </c>
      <c r="E27" s="7">
        <v>3.1000000000000001E-5</v>
      </c>
      <c r="F27" s="5">
        <v>5.5</v>
      </c>
      <c r="G27" s="7">
        <v>5.5E-2</v>
      </c>
      <c r="H27" s="7">
        <v>2.5000000000000001E-3</v>
      </c>
      <c r="I27" s="7">
        <v>5.2999999999999999E-2</v>
      </c>
      <c r="J27" s="5">
        <f t="shared" si="0"/>
        <v>1.2757241303992111</v>
      </c>
    </row>
    <row r="28" spans="1:10" x14ac:dyDescent="0.25">
      <c r="A28" s="5" t="s">
        <v>7</v>
      </c>
      <c r="B28" s="5" t="s">
        <v>62</v>
      </c>
      <c r="C28" s="5">
        <v>8</v>
      </c>
      <c r="D28" s="5">
        <v>0.2</v>
      </c>
      <c r="E28" s="7">
        <v>3.4999999999999997E-5</v>
      </c>
      <c r="F28" s="5">
        <v>8.5</v>
      </c>
      <c r="G28" s="7">
        <v>6.2E-2</v>
      </c>
      <c r="H28" s="7">
        <v>2.7000000000000001E-3</v>
      </c>
      <c r="I28" s="7">
        <v>5.8999999999999997E-2</v>
      </c>
      <c r="J28" s="5">
        <f t="shared" si="0"/>
        <v>1.2291479883578558</v>
      </c>
    </row>
    <row r="29" spans="1:10" x14ac:dyDescent="0.25">
      <c r="A29" s="5" t="s">
        <v>7</v>
      </c>
      <c r="B29" s="5" t="s">
        <v>63</v>
      </c>
      <c r="C29" s="5">
        <v>11</v>
      </c>
      <c r="D29" s="5">
        <v>0.3</v>
      </c>
      <c r="E29" s="7">
        <v>4.1999999999999998E-5</v>
      </c>
      <c r="F29" s="5">
        <v>5.3</v>
      </c>
      <c r="G29" s="7">
        <v>7.3999999999999996E-2</v>
      </c>
      <c r="H29" s="7">
        <v>3.0999999999999999E-3</v>
      </c>
      <c r="I29" s="7">
        <v>7.0999999999999994E-2</v>
      </c>
      <c r="J29" s="5">
        <f t="shared" si="0"/>
        <v>1.1487416512809248</v>
      </c>
    </row>
    <row r="30" spans="1:10" x14ac:dyDescent="0.25">
      <c r="A30" s="5" t="s">
        <v>7</v>
      </c>
      <c r="B30" s="5" t="s">
        <v>64</v>
      </c>
      <c r="C30" s="5">
        <v>14</v>
      </c>
      <c r="D30" s="5">
        <v>0.4</v>
      </c>
      <c r="E30" s="7">
        <v>4.6E-5</v>
      </c>
      <c r="F30" s="5">
        <v>4</v>
      </c>
      <c r="G30" s="7">
        <v>0.08</v>
      </c>
      <c r="H30" s="7">
        <v>3.2000000000000002E-3</v>
      </c>
      <c r="I30" s="7">
        <v>7.8E-2</v>
      </c>
      <c r="J30" s="5">
        <f t="shared" si="0"/>
        <v>1.1079053973095196</v>
      </c>
    </row>
    <row r="31" spans="1:10" x14ac:dyDescent="0.25">
      <c r="A31" s="5" t="s">
        <v>7</v>
      </c>
      <c r="B31" s="5" t="s">
        <v>65</v>
      </c>
      <c r="C31" s="5">
        <v>25</v>
      </c>
      <c r="D31" s="5">
        <v>0.6</v>
      </c>
      <c r="E31" s="7">
        <v>6.4999999999999994E-5</v>
      </c>
      <c r="F31" s="5">
        <v>2.5</v>
      </c>
      <c r="G31" s="7">
        <v>0.11</v>
      </c>
      <c r="H31" s="7">
        <v>4.4000000000000003E-3</v>
      </c>
      <c r="I31" s="7">
        <v>0.11</v>
      </c>
      <c r="J31" s="5">
        <f t="shared" si="0"/>
        <v>0.95860731484177497</v>
      </c>
    </row>
    <row r="32" spans="1:10" x14ac:dyDescent="0.25">
      <c r="A32" s="5" t="s">
        <v>7</v>
      </c>
      <c r="B32" s="5" t="s">
        <v>67</v>
      </c>
      <c r="C32" s="5">
        <v>11</v>
      </c>
      <c r="D32" s="5">
        <v>0.3</v>
      </c>
      <c r="E32" s="7">
        <v>1.2E-4</v>
      </c>
      <c r="F32" s="5">
        <v>4.7</v>
      </c>
      <c r="G32" s="7">
        <v>0.2</v>
      </c>
      <c r="H32" s="7">
        <v>7.7999999999999996E-3</v>
      </c>
      <c r="I32" s="7">
        <v>0.21</v>
      </c>
      <c r="J32" s="5">
        <f t="shared" si="0"/>
        <v>0.6777807052660807</v>
      </c>
    </row>
    <row r="33" spans="1:10" x14ac:dyDescent="0.25">
      <c r="A33" s="5" t="s">
        <v>7</v>
      </c>
      <c r="B33" s="5" t="s">
        <v>68</v>
      </c>
      <c r="C33" s="5">
        <v>11</v>
      </c>
      <c r="D33" s="5">
        <v>0.3</v>
      </c>
      <c r="E33" s="7">
        <v>1.4999999999999999E-4</v>
      </c>
      <c r="F33" s="5">
        <v>4.5</v>
      </c>
      <c r="G33" s="7">
        <v>0.24</v>
      </c>
      <c r="H33" s="7">
        <v>9.5999999999999992E-3</v>
      </c>
      <c r="I33" s="7">
        <v>0.26</v>
      </c>
      <c r="J33" s="5">
        <f t="shared" si="0"/>
        <v>0.58502665202918203</v>
      </c>
    </row>
    <row r="34" spans="1:10" x14ac:dyDescent="0.25">
      <c r="A34" s="5" t="s">
        <v>7</v>
      </c>
      <c r="B34" s="5" t="s">
        <v>69</v>
      </c>
      <c r="C34" s="5">
        <v>6</v>
      </c>
      <c r="D34" s="5">
        <v>0.2</v>
      </c>
      <c r="E34" s="7">
        <v>2.2000000000000001E-4</v>
      </c>
      <c r="F34" s="5">
        <v>10.5</v>
      </c>
      <c r="G34" s="7">
        <v>0.33</v>
      </c>
      <c r="H34" s="7">
        <v>1.2999999999999999E-2</v>
      </c>
      <c r="I34" s="7">
        <v>0.37</v>
      </c>
      <c r="J34" s="5">
        <f t="shared" si="0"/>
        <v>0.43179827593300502</v>
      </c>
    </row>
    <row r="35" spans="1:10" x14ac:dyDescent="0.25">
      <c r="A35" s="5" t="s">
        <v>7</v>
      </c>
      <c r="B35" s="5" t="s">
        <v>72</v>
      </c>
      <c r="C35" s="5">
        <v>8</v>
      </c>
      <c r="D35" s="5">
        <v>0.2</v>
      </c>
      <c r="E35" s="7">
        <v>3.4000000000000002E-4</v>
      </c>
      <c r="F35" s="5">
        <v>6</v>
      </c>
      <c r="G35" s="7">
        <v>0.46</v>
      </c>
      <c r="H35" s="7">
        <v>0.02</v>
      </c>
      <c r="I35" s="7">
        <v>0.56999999999999995</v>
      </c>
      <c r="J35" s="5">
        <f t="shared" si="0"/>
        <v>0.24412514432750865</v>
      </c>
    </row>
    <row r="36" spans="1:10" x14ac:dyDescent="0.25">
      <c r="A36" s="5" t="s">
        <v>7</v>
      </c>
      <c r="B36" s="5" t="s">
        <v>74</v>
      </c>
      <c r="C36" s="5">
        <v>5</v>
      </c>
      <c r="D36" s="5">
        <v>0.1</v>
      </c>
      <c r="E36" s="7">
        <v>3.8999999999999999E-4</v>
      </c>
      <c r="F36" s="5">
        <v>13.6</v>
      </c>
      <c r="G36" s="7">
        <v>0.51</v>
      </c>
      <c r="H36" s="7">
        <v>2.1999999999999999E-2</v>
      </c>
      <c r="I36" s="7">
        <v>0.66</v>
      </c>
      <c r="J36" s="5">
        <f t="shared" si="0"/>
        <v>0.18045606445813131</v>
      </c>
    </row>
    <row r="37" spans="1:10" x14ac:dyDescent="0.25">
      <c r="A37" s="5" t="s">
        <v>7</v>
      </c>
      <c r="B37" s="5" t="s">
        <v>76</v>
      </c>
      <c r="C37" s="5">
        <v>5</v>
      </c>
      <c r="D37" s="5">
        <v>0.1</v>
      </c>
      <c r="E37" s="7">
        <v>6.3000000000000003E-4</v>
      </c>
      <c r="F37" s="5">
        <v>12.1</v>
      </c>
      <c r="G37" s="7">
        <v>0.69</v>
      </c>
      <c r="H37" s="7">
        <v>3.4000000000000002E-2</v>
      </c>
      <c r="I37" s="7">
        <v>1.1000000000000001</v>
      </c>
      <c r="J37" s="5">
        <f t="shared" si="0"/>
        <v>-4.1392685158225077E-2</v>
      </c>
    </row>
    <row r="38" spans="1:10" x14ac:dyDescent="0.25">
      <c r="A38" s="5" t="s">
        <v>7</v>
      </c>
      <c r="B38" s="5" t="s">
        <v>75</v>
      </c>
      <c r="C38" s="5">
        <v>5</v>
      </c>
      <c r="D38" s="5">
        <v>0.1</v>
      </c>
      <c r="E38" s="7">
        <v>6.3000000000000003E-4</v>
      </c>
      <c r="F38" s="5">
        <v>12.1</v>
      </c>
      <c r="G38" s="7">
        <v>0.69</v>
      </c>
      <c r="H38" s="7">
        <v>3.4000000000000002E-2</v>
      </c>
      <c r="I38" s="7">
        <v>1.1000000000000001</v>
      </c>
      <c r="J38" s="5">
        <f t="shared" si="0"/>
        <v>-4.1392685158225077E-2</v>
      </c>
    </row>
    <row r="39" spans="1:10" x14ac:dyDescent="0.25">
      <c r="A39" s="5" t="s">
        <v>7</v>
      </c>
      <c r="B39" s="5" t="s">
        <v>77</v>
      </c>
      <c r="C39" s="5">
        <v>14</v>
      </c>
      <c r="D39" s="5">
        <v>0.4</v>
      </c>
      <c r="E39" s="7">
        <v>7.6000000000000004E-4</v>
      </c>
      <c r="F39" s="5">
        <v>3</v>
      </c>
      <c r="G39" s="7">
        <v>0.75</v>
      </c>
      <c r="H39" s="7">
        <v>0.04</v>
      </c>
      <c r="I39" s="7">
        <v>1.3</v>
      </c>
      <c r="J39" s="5">
        <f t="shared" si="0"/>
        <v>-0.11394335230683679</v>
      </c>
    </row>
    <row r="40" spans="1:10" x14ac:dyDescent="0.25">
      <c r="A40" s="5" t="s">
        <v>7</v>
      </c>
      <c r="B40" s="5" t="s">
        <v>78</v>
      </c>
      <c r="C40" s="5">
        <v>17</v>
      </c>
      <c r="D40" s="5">
        <v>0.4</v>
      </c>
      <c r="E40" s="7">
        <v>8.4000000000000003E-4</v>
      </c>
      <c r="F40" s="5">
        <v>2.6</v>
      </c>
      <c r="G40" s="7">
        <v>0.78</v>
      </c>
      <c r="H40" s="7">
        <v>4.2999999999999997E-2</v>
      </c>
      <c r="I40" s="7">
        <v>1.4</v>
      </c>
      <c r="J40" s="5">
        <f t="shared" si="0"/>
        <v>-0.14612803567823801</v>
      </c>
    </row>
    <row r="41" spans="1:10" x14ac:dyDescent="0.25">
      <c r="A41" s="5" t="s">
        <v>7</v>
      </c>
      <c r="B41" s="5" t="s">
        <v>79</v>
      </c>
      <c r="C41" s="5">
        <v>20</v>
      </c>
      <c r="D41" s="5">
        <v>0.5</v>
      </c>
      <c r="E41" s="7">
        <v>9.6000000000000002E-4</v>
      </c>
      <c r="F41" s="5">
        <v>2.2999999999999998</v>
      </c>
      <c r="G41" s="7">
        <v>0.83</v>
      </c>
      <c r="H41" s="7">
        <v>4.7E-2</v>
      </c>
      <c r="I41" s="7">
        <v>1.6</v>
      </c>
      <c r="J41" s="5">
        <f t="shared" si="0"/>
        <v>-0.20411998265592479</v>
      </c>
    </row>
    <row r="42" spans="1:10" x14ac:dyDescent="0.25">
      <c r="A42" s="5" t="s">
        <v>7</v>
      </c>
      <c r="B42" s="5" t="s">
        <v>81</v>
      </c>
      <c r="C42" s="5">
        <v>15</v>
      </c>
      <c r="D42" s="5">
        <v>0.4</v>
      </c>
      <c r="E42" s="7">
        <v>1E-3</v>
      </c>
      <c r="F42" s="5">
        <v>2.8</v>
      </c>
      <c r="G42" s="7">
        <v>0.85</v>
      </c>
      <c r="H42" s="7">
        <v>4.8000000000000001E-2</v>
      </c>
      <c r="I42" s="7">
        <v>1.7</v>
      </c>
      <c r="J42" s="5">
        <f>-LOG(I42)</f>
        <v>-0.23044892137827391</v>
      </c>
    </row>
    <row r="43" spans="1:10" x14ac:dyDescent="0.25">
      <c r="A43" s="5" t="s">
        <v>7</v>
      </c>
      <c r="B43" s="5" t="s">
        <v>80</v>
      </c>
      <c r="C43" s="5">
        <v>7</v>
      </c>
      <c r="D43" s="5">
        <v>0.2</v>
      </c>
      <c r="E43" s="7">
        <v>1E-3</v>
      </c>
      <c r="F43" s="5">
        <v>6</v>
      </c>
      <c r="G43" s="7">
        <v>0.85</v>
      </c>
      <c r="H43" s="7">
        <v>4.9000000000000002E-2</v>
      </c>
      <c r="I43" s="7">
        <v>1.7</v>
      </c>
      <c r="J43" s="5">
        <f t="shared" si="0"/>
        <v>-0.23044892137827391</v>
      </c>
    </row>
    <row r="44" spans="1:10" x14ac:dyDescent="0.25">
      <c r="A44" s="5" t="s">
        <v>7</v>
      </c>
      <c r="B44" s="5" t="s">
        <v>13</v>
      </c>
      <c r="C44" s="5">
        <v>9</v>
      </c>
      <c r="D44" s="5">
        <v>0.2</v>
      </c>
      <c r="E44" s="7">
        <v>1.1000000000000001E-3</v>
      </c>
      <c r="F44" s="5">
        <v>4.3</v>
      </c>
      <c r="G44" s="7">
        <v>0.87</v>
      </c>
      <c r="H44" s="7">
        <v>5.0999999999999997E-2</v>
      </c>
      <c r="I44" s="7">
        <v>1.9</v>
      </c>
      <c r="J44" s="5">
        <f t="shared" si="0"/>
        <v>-0.27875360095282892</v>
      </c>
    </row>
    <row r="45" spans="1:10" x14ac:dyDescent="0.25">
      <c r="A45" s="5" t="s">
        <v>7</v>
      </c>
      <c r="B45" s="5" t="s">
        <v>83</v>
      </c>
      <c r="C45" s="5">
        <v>9</v>
      </c>
      <c r="D45" s="5">
        <v>0.2</v>
      </c>
      <c r="E45" s="7">
        <v>1.1999999999999999E-3</v>
      </c>
      <c r="F45" s="5">
        <v>4.3</v>
      </c>
      <c r="G45" s="7">
        <v>0.89</v>
      </c>
      <c r="H45" s="7">
        <v>5.2999999999999999E-2</v>
      </c>
      <c r="I45" s="7">
        <v>2</v>
      </c>
      <c r="J45" s="5">
        <f t="shared" si="0"/>
        <v>-0.3010299956639812</v>
      </c>
    </row>
    <row r="46" spans="1:10" x14ac:dyDescent="0.25">
      <c r="A46" s="5" t="s">
        <v>7</v>
      </c>
      <c r="B46" s="5" t="s">
        <v>84</v>
      </c>
      <c r="C46" s="5">
        <v>6</v>
      </c>
      <c r="D46" s="5">
        <v>0.2</v>
      </c>
      <c r="E46" s="7">
        <v>1.4E-3</v>
      </c>
      <c r="F46" s="5">
        <v>7.1</v>
      </c>
      <c r="G46" s="7">
        <v>0.93</v>
      </c>
      <c r="H46" s="7">
        <v>6.2E-2</v>
      </c>
      <c r="I46" s="7">
        <v>2.4</v>
      </c>
      <c r="J46" s="5">
        <f t="shared" si="0"/>
        <v>-0.38021124171160603</v>
      </c>
    </row>
    <row r="47" spans="1:10" x14ac:dyDescent="0.25">
      <c r="A47" s="5" t="s">
        <v>7</v>
      </c>
      <c r="B47" s="5" t="s">
        <v>85</v>
      </c>
      <c r="C47" s="5">
        <v>7</v>
      </c>
      <c r="D47" s="5">
        <v>0.2</v>
      </c>
      <c r="E47" s="7">
        <v>1.6999999999999999E-3</v>
      </c>
      <c r="F47" s="5">
        <v>5.5</v>
      </c>
      <c r="G47" s="7">
        <v>0.95</v>
      </c>
      <c r="H47" s="7">
        <v>7.0999999999999994E-2</v>
      </c>
      <c r="I47" s="7">
        <v>2.8</v>
      </c>
      <c r="J47" s="5">
        <f t="shared" si="0"/>
        <v>-0.44715803134221921</v>
      </c>
    </row>
    <row r="48" spans="1:10" x14ac:dyDescent="0.25">
      <c r="A48" s="5" t="s">
        <v>7</v>
      </c>
      <c r="B48" s="5" t="s">
        <v>86</v>
      </c>
      <c r="C48" s="5">
        <v>7</v>
      </c>
      <c r="D48" s="5">
        <v>0.2</v>
      </c>
      <c r="E48" s="7">
        <v>1.6999999999999999E-3</v>
      </c>
      <c r="F48" s="5">
        <v>5.5</v>
      </c>
      <c r="G48" s="7">
        <v>0.95</v>
      </c>
      <c r="H48" s="7">
        <v>7.0999999999999994E-2</v>
      </c>
      <c r="I48" s="7">
        <v>2.8</v>
      </c>
      <c r="J48" s="5">
        <f t="shared" si="0"/>
        <v>-0.44715803134221921</v>
      </c>
    </row>
    <row r="49" spans="1:10" x14ac:dyDescent="0.25">
      <c r="A49" s="5" t="s">
        <v>7</v>
      </c>
      <c r="B49" s="5" t="s">
        <v>87</v>
      </c>
      <c r="C49" s="5">
        <v>23</v>
      </c>
      <c r="D49" s="5">
        <v>0.6</v>
      </c>
      <c r="E49" s="7">
        <v>1.8E-3</v>
      </c>
      <c r="F49" s="5">
        <v>2.1</v>
      </c>
      <c r="G49" s="7">
        <v>0.96</v>
      </c>
      <c r="H49" s="7">
        <v>7.1999999999999995E-2</v>
      </c>
      <c r="I49" s="7">
        <v>3</v>
      </c>
      <c r="J49" s="5">
        <f t="shared" si="0"/>
        <v>-0.47712125471966244</v>
      </c>
    </row>
    <row r="50" spans="1:10" x14ac:dyDescent="0.25">
      <c r="A50" s="5" t="s">
        <v>7</v>
      </c>
      <c r="B50" s="5" t="s">
        <v>90</v>
      </c>
      <c r="C50" s="5">
        <v>4</v>
      </c>
      <c r="D50" s="5">
        <v>0.1</v>
      </c>
      <c r="E50" s="7">
        <v>2.2000000000000001E-3</v>
      </c>
      <c r="F50" s="5">
        <v>14.5</v>
      </c>
      <c r="G50" s="7">
        <v>0.98</v>
      </c>
      <c r="H50" s="7">
        <v>8.7999999999999995E-2</v>
      </c>
      <c r="I50" s="7">
        <v>3.7</v>
      </c>
      <c r="J50" s="5">
        <f t="shared" si="0"/>
        <v>-0.56820172406699498</v>
      </c>
    </row>
    <row r="51" spans="1:10" x14ac:dyDescent="0.25">
      <c r="A51" s="5" t="s">
        <v>7</v>
      </c>
      <c r="B51" s="5" t="s">
        <v>91</v>
      </c>
      <c r="C51" s="5">
        <v>21</v>
      </c>
      <c r="D51" s="5">
        <v>0.5</v>
      </c>
      <c r="E51" s="7">
        <v>2.5000000000000001E-3</v>
      </c>
      <c r="F51" s="5">
        <v>2.1</v>
      </c>
      <c r="G51" s="7">
        <v>0.99</v>
      </c>
      <c r="H51" s="7">
        <v>9.6000000000000002E-2</v>
      </c>
      <c r="I51" s="7">
        <v>4.0999999999999996</v>
      </c>
      <c r="J51" s="5">
        <f t="shared" si="0"/>
        <v>-0.61278385671973545</v>
      </c>
    </row>
    <row r="52" spans="1:10" x14ac:dyDescent="0.25">
      <c r="A52" s="5" t="s">
        <v>7</v>
      </c>
      <c r="B52" s="5" t="s">
        <v>94</v>
      </c>
      <c r="C52" s="5">
        <v>4</v>
      </c>
      <c r="D52" s="5">
        <v>0.1</v>
      </c>
      <c r="E52" s="7">
        <v>2.8E-3</v>
      </c>
      <c r="F52" s="5">
        <v>13.4</v>
      </c>
      <c r="G52" s="7">
        <v>0.99</v>
      </c>
      <c r="H52" s="7">
        <v>0.11</v>
      </c>
      <c r="I52" s="7">
        <v>4.7</v>
      </c>
      <c r="J52" s="5">
        <f t="shared" si="0"/>
        <v>-0.67209785793571752</v>
      </c>
    </row>
    <row r="53" spans="1:10" x14ac:dyDescent="0.25">
      <c r="A53" s="5" t="s">
        <v>7</v>
      </c>
      <c r="B53" s="5" t="s">
        <v>98</v>
      </c>
      <c r="C53" s="5">
        <v>27</v>
      </c>
      <c r="D53" s="5">
        <v>0.7</v>
      </c>
      <c r="E53" s="7">
        <v>3.2000000000000002E-3</v>
      </c>
      <c r="F53" s="5">
        <v>1.8</v>
      </c>
      <c r="G53" s="7">
        <v>1</v>
      </c>
      <c r="H53" s="7">
        <v>0.11</v>
      </c>
      <c r="I53" s="7">
        <v>5.3</v>
      </c>
      <c r="J53" s="5">
        <f t="shared" si="0"/>
        <v>-0.72427586960078905</v>
      </c>
    </row>
    <row r="54" spans="1:10" x14ac:dyDescent="0.25">
      <c r="A54" s="5" t="s">
        <v>7</v>
      </c>
      <c r="B54" s="5" t="s">
        <v>9</v>
      </c>
      <c r="C54" s="5">
        <v>8</v>
      </c>
      <c r="D54" s="5">
        <v>0.2</v>
      </c>
      <c r="E54" s="7">
        <v>3.0999999999999999E-3</v>
      </c>
      <c r="F54" s="5">
        <v>4.2</v>
      </c>
      <c r="G54" s="7">
        <v>1</v>
      </c>
      <c r="H54" s="7">
        <v>0.11</v>
      </c>
      <c r="I54" s="7">
        <v>5.0999999999999996</v>
      </c>
      <c r="J54" s="5">
        <f t="shared" si="0"/>
        <v>-0.70757017609793638</v>
      </c>
    </row>
    <row r="55" spans="1:10" x14ac:dyDescent="0.25">
      <c r="A55" s="5" t="s">
        <v>7</v>
      </c>
      <c r="B55" s="5" t="s">
        <v>95</v>
      </c>
      <c r="C55" s="5">
        <v>6</v>
      </c>
      <c r="D55" s="5">
        <v>0.2</v>
      </c>
      <c r="E55" s="7">
        <v>3.2000000000000002E-3</v>
      </c>
      <c r="F55" s="5">
        <v>6</v>
      </c>
      <c r="G55" s="7">
        <v>1</v>
      </c>
      <c r="H55" s="7">
        <v>0.11</v>
      </c>
      <c r="I55" s="7">
        <v>5.2</v>
      </c>
      <c r="J55" s="5">
        <f t="shared" si="0"/>
        <v>-0.71600334363479923</v>
      </c>
    </row>
    <row r="56" spans="1:10" x14ac:dyDescent="0.25">
      <c r="A56" s="5" t="s">
        <v>7</v>
      </c>
      <c r="B56" s="5" t="s">
        <v>99</v>
      </c>
      <c r="C56" s="5">
        <v>4</v>
      </c>
      <c r="D56" s="5">
        <v>0.1</v>
      </c>
      <c r="E56" s="7">
        <v>3.5999999999999999E-3</v>
      </c>
      <c r="F56" s="5">
        <v>12.5</v>
      </c>
      <c r="G56" s="7">
        <v>1</v>
      </c>
      <c r="H56" s="7">
        <v>0.12</v>
      </c>
      <c r="I56" s="7">
        <v>5.9</v>
      </c>
      <c r="J56" s="5">
        <f t="shared" si="0"/>
        <v>-0.77085201164214423</v>
      </c>
    </row>
    <row r="57" spans="1:10" x14ac:dyDescent="0.25">
      <c r="A57" s="5" t="s">
        <v>7</v>
      </c>
      <c r="B57" s="5" t="s">
        <v>12</v>
      </c>
      <c r="C57" s="5">
        <v>8</v>
      </c>
      <c r="D57" s="5">
        <v>0.2</v>
      </c>
      <c r="E57" s="7">
        <v>3.7000000000000002E-3</v>
      </c>
      <c r="F57" s="5">
        <v>4</v>
      </c>
      <c r="G57" s="7">
        <v>1</v>
      </c>
      <c r="H57" s="7">
        <v>0.12</v>
      </c>
      <c r="I57" s="7">
        <v>6.1</v>
      </c>
      <c r="J57" s="5">
        <f t="shared" si="0"/>
        <v>-0.78532983501076703</v>
      </c>
    </row>
    <row r="58" spans="1:10" x14ac:dyDescent="0.25">
      <c r="A58" s="5" t="s">
        <v>7</v>
      </c>
      <c r="B58" s="5" t="s">
        <v>101</v>
      </c>
      <c r="C58" s="5">
        <v>6</v>
      </c>
      <c r="D58" s="5">
        <v>0.2</v>
      </c>
      <c r="E58" s="7">
        <v>4.1999999999999997E-3</v>
      </c>
      <c r="F58" s="5">
        <v>5.6</v>
      </c>
      <c r="G58" s="7">
        <v>1</v>
      </c>
      <c r="H58" s="7">
        <v>0.14000000000000001</v>
      </c>
      <c r="I58" s="7">
        <v>6.9</v>
      </c>
      <c r="J58" s="5">
        <f t="shared" si="0"/>
        <v>-0.83884909073725533</v>
      </c>
    </row>
    <row r="59" spans="1:10" x14ac:dyDescent="0.25">
      <c r="A59" s="5" t="s">
        <v>7</v>
      </c>
      <c r="B59" s="5" t="s">
        <v>104</v>
      </c>
      <c r="C59" s="5">
        <v>4</v>
      </c>
      <c r="D59" s="5">
        <v>0.1</v>
      </c>
      <c r="E59" s="7">
        <v>4.4000000000000003E-3</v>
      </c>
      <c r="F59" s="5">
        <v>11.6</v>
      </c>
      <c r="G59" s="7">
        <v>1</v>
      </c>
      <c r="H59" s="7">
        <v>0.14000000000000001</v>
      </c>
      <c r="I59" s="7">
        <v>7.2</v>
      </c>
      <c r="J59" s="5">
        <f t="shared" si="0"/>
        <v>-0.85733249643126852</v>
      </c>
    </row>
    <row r="60" spans="1:10" x14ac:dyDescent="0.25">
      <c r="A60" s="5" t="s">
        <v>7</v>
      </c>
      <c r="B60" s="5" t="s">
        <v>103</v>
      </c>
      <c r="C60" s="5">
        <v>4</v>
      </c>
      <c r="D60" s="5">
        <v>0.1</v>
      </c>
      <c r="E60" s="7">
        <v>4.4000000000000003E-3</v>
      </c>
      <c r="F60" s="5">
        <v>11.6</v>
      </c>
      <c r="G60" s="7">
        <v>1</v>
      </c>
      <c r="H60" s="7">
        <v>0.14000000000000001</v>
      </c>
      <c r="I60" s="7">
        <v>7.2</v>
      </c>
      <c r="J60" s="5">
        <f t="shared" si="0"/>
        <v>-0.85733249643126852</v>
      </c>
    </row>
    <row r="61" spans="1:10" x14ac:dyDescent="0.25">
      <c r="A61" s="5" t="s">
        <v>7</v>
      </c>
      <c r="B61" s="5" t="s">
        <v>105</v>
      </c>
      <c r="C61" s="5">
        <v>6</v>
      </c>
      <c r="D61" s="5">
        <v>0.2</v>
      </c>
      <c r="E61" s="7">
        <v>4.5999999999999999E-3</v>
      </c>
      <c r="F61" s="5">
        <v>5.5</v>
      </c>
      <c r="G61" s="7">
        <v>1</v>
      </c>
      <c r="H61" s="7">
        <v>0.14000000000000001</v>
      </c>
      <c r="I61" s="7">
        <v>7.6</v>
      </c>
      <c r="J61" s="5">
        <f t="shared" si="0"/>
        <v>-0.88081359228079137</v>
      </c>
    </row>
    <row r="62" spans="1:10" x14ac:dyDescent="0.25">
      <c r="A62" s="5" t="s">
        <v>7</v>
      </c>
      <c r="B62" s="5" t="s">
        <v>107</v>
      </c>
      <c r="C62" s="5">
        <v>7</v>
      </c>
      <c r="D62" s="5">
        <v>0.2</v>
      </c>
      <c r="E62" s="7">
        <v>4.8999999999999998E-3</v>
      </c>
      <c r="F62" s="5">
        <v>4.4000000000000004</v>
      </c>
      <c r="G62" s="7">
        <v>1</v>
      </c>
      <c r="H62" s="7">
        <v>0.15</v>
      </c>
      <c r="I62" s="7">
        <v>7.9</v>
      </c>
      <c r="J62" s="5">
        <f t="shared" si="0"/>
        <v>-0.89762709129044149</v>
      </c>
    </row>
    <row r="63" spans="1:10" x14ac:dyDescent="0.25">
      <c r="A63" s="5" t="s">
        <v>7</v>
      </c>
      <c r="B63" s="5" t="s">
        <v>106</v>
      </c>
      <c r="C63" s="5">
        <v>7</v>
      </c>
      <c r="D63" s="5">
        <v>0.2</v>
      </c>
      <c r="E63" s="7">
        <v>4.8999999999999998E-3</v>
      </c>
      <c r="F63" s="5">
        <v>4.4000000000000004</v>
      </c>
      <c r="G63" s="7">
        <v>1</v>
      </c>
      <c r="H63" s="7">
        <v>0.15</v>
      </c>
      <c r="I63" s="7">
        <v>7.9</v>
      </c>
      <c r="J63" s="5">
        <f t="shared" si="0"/>
        <v>-0.89762709129044149</v>
      </c>
    </row>
    <row r="64" spans="1:10" x14ac:dyDescent="0.25">
      <c r="A64" s="5" t="s">
        <v>7</v>
      </c>
      <c r="B64" s="5" t="s">
        <v>110</v>
      </c>
      <c r="C64" s="5">
        <v>5</v>
      </c>
      <c r="D64" s="5">
        <v>0.1</v>
      </c>
      <c r="E64" s="7">
        <v>5.1999999999999998E-3</v>
      </c>
      <c r="F64" s="5">
        <v>7</v>
      </c>
      <c r="G64" s="7">
        <v>1</v>
      </c>
      <c r="H64" s="7">
        <v>0.16</v>
      </c>
      <c r="I64" s="7">
        <v>8.4</v>
      </c>
      <c r="J64" s="5">
        <f t="shared" si="0"/>
        <v>-0.9242792860618817</v>
      </c>
    </row>
    <row r="65" spans="1:10" x14ac:dyDescent="0.25">
      <c r="A65" s="5" t="s">
        <v>7</v>
      </c>
      <c r="B65" s="5" t="s">
        <v>2</v>
      </c>
      <c r="C65" s="5">
        <v>8</v>
      </c>
      <c r="D65" s="5">
        <v>0.2</v>
      </c>
      <c r="E65" s="7">
        <v>5.4000000000000003E-3</v>
      </c>
      <c r="F65" s="5">
        <v>3.8</v>
      </c>
      <c r="G65" s="7">
        <v>1</v>
      </c>
      <c r="H65" s="7">
        <v>0.16</v>
      </c>
      <c r="I65" s="7">
        <v>8.8000000000000007</v>
      </c>
      <c r="J65" s="5">
        <f t="shared" si="0"/>
        <v>-0.94448267215016868</v>
      </c>
    </row>
    <row r="66" spans="1:10" x14ac:dyDescent="0.25">
      <c r="A66" s="5" t="s">
        <v>7</v>
      </c>
      <c r="B66" s="5" t="s">
        <v>113</v>
      </c>
      <c r="C66" s="5">
        <v>6</v>
      </c>
      <c r="D66" s="5">
        <v>0.2</v>
      </c>
      <c r="E66" s="7">
        <v>6.0000000000000001E-3</v>
      </c>
      <c r="F66" s="5">
        <v>5.0999999999999996</v>
      </c>
      <c r="G66" s="7">
        <v>1</v>
      </c>
      <c r="H66" s="7">
        <v>0.17</v>
      </c>
      <c r="I66" s="7">
        <v>9.6999999999999993</v>
      </c>
      <c r="J66" s="5">
        <f t="shared" si="0"/>
        <v>-0.98677173426624487</v>
      </c>
    </row>
    <row r="67" spans="1:10" x14ac:dyDescent="0.25">
      <c r="A67" s="5" t="s">
        <v>7</v>
      </c>
      <c r="B67" s="5" t="s">
        <v>115</v>
      </c>
      <c r="C67" s="5">
        <v>16</v>
      </c>
      <c r="D67" s="5">
        <v>0.4</v>
      </c>
      <c r="E67" s="7">
        <v>7.4999999999999997E-3</v>
      </c>
      <c r="F67" s="5">
        <v>2.2000000000000002</v>
      </c>
      <c r="G67" s="7">
        <v>1</v>
      </c>
      <c r="H67" s="7">
        <v>0.21</v>
      </c>
      <c r="I67" s="7">
        <v>12</v>
      </c>
      <c r="J67" s="5">
        <f t="shared" si="0"/>
        <v>-1.0791812460476249</v>
      </c>
    </row>
    <row r="68" spans="1:10" x14ac:dyDescent="0.25">
      <c r="A68" s="5" t="s">
        <v>7</v>
      </c>
      <c r="B68" s="5" t="s">
        <v>116</v>
      </c>
      <c r="C68" s="5">
        <v>7</v>
      </c>
      <c r="D68" s="5">
        <v>0.2</v>
      </c>
      <c r="E68" s="7">
        <v>7.7999999999999996E-3</v>
      </c>
      <c r="F68" s="5">
        <v>4</v>
      </c>
      <c r="G68" s="7">
        <v>1</v>
      </c>
      <c r="H68" s="7">
        <v>0.21</v>
      </c>
      <c r="I68" s="7">
        <v>12</v>
      </c>
      <c r="J68" s="5">
        <f t="shared" si="0"/>
        <v>-1.0791812460476249</v>
      </c>
    </row>
    <row r="69" spans="1:10" x14ac:dyDescent="0.25">
      <c r="A69" s="5" t="s">
        <v>7</v>
      </c>
      <c r="B69" s="5" t="s">
        <v>119</v>
      </c>
      <c r="C69" s="5">
        <v>4</v>
      </c>
      <c r="D69" s="5">
        <v>0.1</v>
      </c>
      <c r="E69" s="7">
        <v>8.6999999999999994E-3</v>
      </c>
      <c r="F69" s="5">
        <v>9.1999999999999993</v>
      </c>
      <c r="G69" s="7">
        <v>1</v>
      </c>
      <c r="H69" s="7">
        <v>0.23</v>
      </c>
      <c r="I69" s="7">
        <v>14</v>
      </c>
      <c r="J69" s="5">
        <f t="shared" ref="J69:J132" si="1">-LOG(I69)</f>
        <v>-1.146128035678238</v>
      </c>
    </row>
    <row r="70" spans="1:10" x14ac:dyDescent="0.25">
      <c r="A70" s="5" t="s">
        <v>7</v>
      </c>
      <c r="B70" s="5" t="s">
        <v>120</v>
      </c>
      <c r="C70" s="5">
        <v>4</v>
      </c>
      <c r="D70" s="5">
        <v>0.1</v>
      </c>
      <c r="E70" s="7">
        <v>8.6999999999999994E-3</v>
      </c>
      <c r="F70" s="5">
        <v>9.1999999999999993</v>
      </c>
      <c r="G70" s="7">
        <v>1</v>
      </c>
      <c r="H70" s="7">
        <v>0.23</v>
      </c>
      <c r="I70" s="7">
        <v>14</v>
      </c>
      <c r="J70" s="5">
        <f t="shared" si="1"/>
        <v>-1.146128035678238</v>
      </c>
    </row>
    <row r="71" spans="1:10" x14ac:dyDescent="0.25">
      <c r="A71" s="5" t="s">
        <v>7</v>
      </c>
      <c r="B71" s="5" t="s">
        <v>121</v>
      </c>
      <c r="C71" s="5">
        <v>7</v>
      </c>
      <c r="D71" s="5">
        <v>0.2</v>
      </c>
      <c r="E71" s="7">
        <v>9.2999999999999992E-3</v>
      </c>
      <c r="F71" s="5">
        <v>3.9</v>
      </c>
      <c r="G71" s="7">
        <v>1</v>
      </c>
      <c r="H71" s="7">
        <v>0.24</v>
      </c>
      <c r="I71" s="7">
        <v>15</v>
      </c>
      <c r="J71" s="5">
        <f t="shared" si="1"/>
        <v>-1.1760912590556813</v>
      </c>
    </row>
    <row r="72" spans="1:10" x14ac:dyDescent="0.25">
      <c r="A72" s="5" t="s">
        <v>7</v>
      </c>
      <c r="B72" s="5" t="s">
        <v>122</v>
      </c>
      <c r="C72" s="5">
        <v>6</v>
      </c>
      <c r="D72" s="5">
        <v>0.2</v>
      </c>
      <c r="E72" s="7">
        <v>9.5999999999999992E-3</v>
      </c>
      <c r="F72" s="5">
        <v>4.5999999999999996</v>
      </c>
      <c r="G72" s="7">
        <v>1</v>
      </c>
      <c r="H72" s="7">
        <v>0.24</v>
      </c>
      <c r="I72" s="7">
        <v>15</v>
      </c>
      <c r="J72" s="5">
        <f t="shared" si="1"/>
        <v>-1.1760912590556813</v>
      </c>
    </row>
    <row r="73" spans="1:10" x14ac:dyDescent="0.25">
      <c r="A73" s="5" t="s">
        <v>7</v>
      </c>
      <c r="B73" s="5" t="s">
        <v>123</v>
      </c>
      <c r="C73" s="5">
        <v>5</v>
      </c>
      <c r="D73" s="5">
        <v>0.1</v>
      </c>
      <c r="E73" s="7">
        <v>9.7000000000000003E-3</v>
      </c>
      <c r="F73" s="5">
        <v>5.9</v>
      </c>
      <c r="G73" s="7">
        <v>1</v>
      </c>
      <c r="H73" s="7">
        <v>0.24</v>
      </c>
      <c r="I73" s="7">
        <v>15</v>
      </c>
      <c r="J73" s="5">
        <f t="shared" si="1"/>
        <v>-1.1760912590556813</v>
      </c>
    </row>
    <row r="74" spans="1:10" x14ac:dyDescent="0.25">
      <c r="A74" s="5" t="s">
        <v>7</v>
      </c>
      <c r="B74" s="5" t="s">
        <v>124</v>
      </c>
      <c r="C74" s="5">
        <v>5</v>
      </c>
      <c r="D74" s="5">
        <v>0.1</v>
      </c>
      <c r="E74" s="7">
        <v>9.7000000000000003E-3</v>
      </c>
      <c r="F74" s="5">
        <v>5.9</v>
      </c>
      <c r="G74" s="7">
        <v>1</v>
      </c>
      <c r="H74" s="7">
        <v>0.24</v>
      </c>
      <c r="I74" s="7">
        <v>15</v>
      </c>
      <c r="J74" s="5">
        <f t="shared" si="1"/>
        <v>-1.1760912590556813</v>
      </c>
    </row>
    <row r="75" spans="1:10" x14ac:dyDescent="0.25">
      <c r="A75" s="5" t="s">
        <v>7</v>
      </c>
      <c r="B75" s="5" t="s">
        <v>125</v>
      </c>
      <c r="C75" s="5">
        <v>3</v>
      </c>
      <c r="D75" s="5">
        <v>0.1</v>
      </c>
      <c r="E75" s="7">
        <v>0.01</v>
      </c>
      <c r="F75" s="5">
        <v>18.7</v>
      </c>
      <c r="G75" s="7">
        <v>1</v>
      </c>
      <c r="H75" s="7">
        <v>0.25</v>
      </c>
      <c r="I75" s="7">
        <v>16</v>
      </c>
      <c r="J75" s="5">
        <f t="shared" si="1"/>
        <v>-1.2041199826559248</v>
      </c>
    </row>
    <row r="76" spans="1:10" x14ac:dyDescent="0.25">
      <c r="A76" s="5" t="s">
        <v>7</v>
      </c>
      <c r="B76" s="5" t="s">
        <v>126</v>
      </c>
      <c r="C76" s="5">
        <v>3</v>
      </c>
      <c r="D76" s="5">
        <v>0.1</v>
      </c>
      <c r="E76" s="7">
        <v>0.01</v>
      </c>
      <c r="F76" s="5">
        <v>18.7</v>
      </c>
      <c r="G76" s="7">
        <v>1</v>
      </c>
      <c r="H76" s="7">
        <v>0.25</v>
      </c>
      <c r="I76" s="7">
        <v>16</v>
      </c>
      <c r="J76" s="5">
        <f t="shared" si="1"/>
        <v>-1.2041199826559248</v>
      </c>
    </row>
    <row r="77" spans="1:10" x14ac:dyDescent="0.25">
      <c r="A77" s="5" t="s">
        <v>7</v>
      </c>
      <c r="B77" s="5" t="s">
        <v>127</v>
      </c>
      <c r="C77" s="5">
        <v>23</v>
      </c>
      <c r="D77" s="5">
        <v>0.6</v>
      </c>
      <c r="E77" s="7">
        <v>1.0999999999999999E-2</v>
      </c>
      <c r="F77" s="5">
        <v>1.8</v>
      </c>
      <c r="G77" s="7">
        <v>1</v>
      </c>
      <c r="H77" s="7">
        <v>0.26</v>
      </c>
      <c r="I77" s="7">
        <v>17</v>
      </c>
      <c r="J77" s="5">
        <f t="shared" si="1"/>
        <v>-1.2304489213782739</v>
      </c>
    </row>
    <row r="78" spans="1:10" x14ac:dyDescent="0.25">
      <c r="A78" s="5" t="s">
        <v>7</v>
      </c>
      <c r="B78" s="5" t="s">
        <v>128</v>
      </c>
      <c r="C78" s="5">
        <v>6</v>
      </c>
      <c r="D78" s="5">
        <v>0.2</v>
      </c>
      <c r="E78" s="7">
        <v>1.0999999999999999E-2</v>
      </c>
      <c r="F78" s="5">
        <v>4.4000000000000004</v>
      </c>
      <c r="G78" s="7">
        <v>1</v>
      </c>
      <c r="H78" s="7">
        <v>0.26</v>
      </c>
      <c r="I78" s="7">
        <v>17</v>
      </c>
      <c r="J78" s="5">
        <f t="shared" si="1"/>
        <v>-1.2304489213782739</v>
      </c>
    </row>
    <row r="79" spans="1:10" x14ac:dyDescent="0.25">
      <c r="A79" s="5" t="s">
        <v>7</v>
      </c>
      <c r="B79" s="5" t="s">
        <v>10</v>
      </c>
      <c r="C79" s="5">
        <v>27</v>
      </c>
      <c r="D79" s="5">
        <v>0.7</v>
      </c>
      <c r="E79" s="7">
        <v>1.2E-2</v>
      </c>
      <c r="F79" s="5">
        <v>1.7</v>
      </c>
      <c r="G79" s="7">
        <v>1</v>
      </c>
      <c r="H79" s="7">
        <v>0.28000000000000003</v>
      </c>
      <c r="I79" s="7">
        <v>18</v>
      </c>
      <c r="J79" s="5">
        <f t="shared" si="1"/>
        <v>-1.255272505103306</v>
      </c>
    </row>
    <row r="80" spans="1:10" x14ac:dyDescent="0.25">
      <c r="A80" s="5" t="s">
        <v>7</v>
      </c>
      <c r="B80" s="5" t="s">
        <v>133</v>
      </c>
      <c r="C80" s="5">
        <v>3</v>
      </c>
      <c r="D80" s="5">
        <v>0.1</v>
      </c>
      <c r="E80" s="7">
        <v>1.2999999999999999E-2</v>
      </c>
      <c r="F80" s="5">
        <v>16.399999999999999</v>
      </c>
      <c r="G80" s="7">
        <v>1</v>
      </c>
      <c r="H80" s="7">
        <v>0.28999999999999998</v>
      </c>
      <c r="I80" s="7">
        <v>20</v>
      </c>
      <c r="J80" s="5">
        <f t="shared" si="1"/>
        <v>-1.3010299956639813</v>
      </c>
    </row>
    <row r="81" spans="1:10" x14ac:dyDescent="0.25">
      <c r="A81" s="5" t="s">
        <v>7</v>
      </c>
      <c r="B81" s="5" t="s">
        <v>132</v>
      </c>
      <c r="C81" s="5">
        <v>4</v>
      </c>
      <c r="D81" s="5">
        <v>0.1</v>
      </c>
      <c r="E81" s="7">
        <v>1.2999999999999999E-2</v>
      </c>
      <c r="F81" s="5">
        <v>7.9</v>
      </c>
      <c r="G81" s="7">
        <v>1</v>
      </c>
      <c r="H81" s="7">
        <v>0.28999999999999998</v>
      </c>
      <c r="I81" s="7">
        <v>20</v>
      </c>
      <c r="J81" s="5">
        <f t="shared" si="1"/>
        <v>-1.3010299956639813</v>
      </c>
    </row>
    <row r="82" spans="1:10" x14ac:dyDescent="0.25">
      <c r="A82" s="5" t="s">
        <v>7</v>
      </c>
      <c r="B82" s="5" t="s">
        <v>131</v>
      </c>
      <c r="C82" s="5">
        <v>4</v>
      </c>
      <c r="D82" s="5">
        <v>0.1</v>
      </c>
      <c r="E82" s="7">
        <v>1.2999999999999999E-2</v>
      </c>
      <c r="F82" s="5">
        <v>7.9</v>
      </c>
      <c r="G82" s="7">
        <v>1</v>
      </c>
      <c r="H82" s="7">
        <v>0.28999999999999998</v>
      </c>
      <c r="I82" s="7">
        <v>20</v>
      </c>
      <c r="J82" s="5">
        <f t="shared" si="1"/>
        <v>-1.3010299956639813</v>
      </c>
    </row>
    <row r="83" spans="1:10" x14ac:dyDescent="0.25">
      <c r="A83" s="5" t="s">
        <v>7</v>
      </c>
      <c r="B83" s="5" t="s">
        <v>130</v>
      </c>
      <c r="C83" s="5">
        <v>7</v>
      </c>
      <c r="D83" s="5">
        <v>0.2</v>
      </c>
      <c r="E83" s="7">
        <v>1.2999999999999999E-2</v>
      </c>
      <c r="F83" s="5">
        <v>3.6</v>
      </c>
      <c r="G83" s="7">
        <v>1</v>
      </c>
      <c r="H83" s="7">
        <v>0.28999999999999998</v>
      </c>
      <c r="I83" s="7">
        <v>20</v>
      </c>
      <c r="J83" s="5">
        <f t="shared" si="1"/>
        <v>-1.3010299956639813</v>
      </c>
    </row>
    <row r="84" spans="1:10" x14ac:dyDescent="0.25">
      <c r="A84" s="5" t="s">
        <v>7</v>
      </c>
      <c r="B84" s="5" t="s">
        <v>135</v>
      </c>
      <c r="C84" s="5">
        <v>7</v>
      </c>
      <c r="D84" s="5">
        <v>0.2</v>
      </c>
      <c r="E84" s="7">
        <v>1.4E-2</v>
      </c>
      <c r="F84" s="5">
        <v>3.6</v>
      </c>
      <c r="G84" s="7">
        <v>1</v>
      </c>
      <c r="H84" s="7">
        <v>0.3</v>
      </c>
      <c r="I84" s="7">
        <v>21</v>
      </c>
      <c r="J84" s="5">
        <f t="shared" si="1"/>
        <v>-1.3222192947339193</v>
      </c>
    </row>
    <row r="85" spans="1:10" x14ac:dyDescent="0.25">
      <c r="A85" s="5" t="s">
        <v>7</v>
      </c>
      <c r="B85" s="5" t="s">
        <v>136</v>
      </c>
      <c r="C85" s="5">
        <v>10</v>
      </c>
      <c r="D85" s="5">
        <v>0.3</v>
      </c>
      <c r="E85" s="7">
        <v>1.4E-2</v>
      </c>
      <c r="F85" s="5">
        <v>2.6</v>
      </c>
      <c r="G85" s="7">
        <v>1</v>
      </c>
      <c r="H85" s="7">
        <v>0.3</v>
      </c>
      <c r="I85" s="7">
        <v>21</v>
      </c>
      <c r="J85" s="5">
        <f t="shared" si="1"/>
        <v>-1.3222192947339193</v>
      </c>
    </row>
    <row r="86" spans="1:10" x14ac:dyDescent="0.25">
      <c r="A86" s="5" t="s">
        <v>7</v>
      </c>
      <c r="B86" s="5" t="s">
        <v>140</v>
      </c>
      <c r="C86" s="5">
        <v>8</v>
      </c>
      <c r="D86" s="5">
        <v>0.2</v>
      </c>
      <c r="E86" s="7">
        <v>1.4999999999999999E-2</v>
      </c>
      <c r="F86" s="5">
        <v>3.1</v>
      </c>
      <c r="G86" s="7">
        <v>1</v>
      </c>
      <c r="H86" s="7">
        <v>0.31</v>
      </c>
      <c r="I86" s="7">
        <v>23</v>
      </c>
      <c r="J86" s="5">
        <f t="shared" si="1"/>
        <v>-1.3617278360175928</v>
      </c>
    </row>
    <row r="87" spans="1:10" x14ac:dyDescent="0.25">
      <c r="A87" s="5" t="s">
        <v>7</v>
      </c>
      <c r="B87" s="5" t="s">
        <v>142</v>
      </c>
      <c r="C87" s="5">
        <v>5</v>
      </c>
      <c r="D87" s="5">
        <v>0.1</v>
      </c>
      <c r="E87" s="7">
        <v>1.6E-2</v>
      </c>
      <c r="F87" s="5">
        <v>5.0999999999999996</v>
      </c>
      <c r="G87" s="7">
        <v>1</v>
      </c>
      <c r="H87" s="7">
        <v>0.33</v>
      </c>
      <c r="I87" s="7">
        <v>24</v>
      </c>
      <c r="J87" s="5">
        <f t="shared" si="1"/>
        <v>-1.3802112417116059</v>
      </c>
    </row>
    <row r="88" spans="1:10" x14ac:dyDescent="0.25">
      <c r="A88" s="5" t="s">
        <v>7</v>
      </c>
      <c r="B88" s="5" t="s">
        <v>143</v>
      </c>
      <c r="C88" s="5">
        <v>3</v>
      </c>
      <c r="D88" s="5">
        <v>0.1</v>
      </c>
      <c r="E88" s="7">
        <v>1.7000000000000001E-2</v>
      </c>
      <c r="F88" s="5">
        <v>14.5</v>
      </c>
      <c r="G88" s="7">
        <v>1</v>
      </c>
      <c r="H88" s="7">
        <v>0.34</v>
      </c>
      <c r="I88" s="7">
        <v>25</v>
      </c>
      <c r="J88" s="5">
        <f t="shared" si="1"/>
        <v>-1.3979400086720377</v>
      </c>
    </row>
    <row r="89" spans="1:10" x14ac:dyDescent="0.25">
      <c r="A89" s="5" t="s">
        <v>7</v>
      </c>
      <c r="B89" s="5" t="s">
        <v>144</v>
      </c>
      <c r="C89" s="5">
        <v>3</v>
      </c>
      <c r="D89" s="5">
        <v>0.1</v>
      </c>
      <c r="E89" s="7">
        <v>1.7000000000000001E-2</v>
      </c>
      <c r="F89" s="5">
        <v>14.5</v>
      </c>
      <c r="G89" s="7">
        <v>1</v>
      </c>
      <c r="H89" s="7">
        <v>0.34</v>
      </c>
      <c r="I89" s="7">
        <v>25</v>
      </c>
      <c r="J89" s="5">
        <f t="shared" si="1"/>
        <v>-1.3979400086720377</v>
      </c>
    </row>
    <row r="90" spans="1:10" x14ac:dyDescent="0.25">
      <c r="A90" s="5" t="s">
        <v>7</v>
      </c>
      <c r="B90" s="5" t="s">
        <v>73</v>
      </c>
      <c r="C90" s="5">
        <v>4</v>
      </c>
      <c r="D90" s="5">
        <v>0.1</v>
      </c>
      <c r="E90" s="7">
        <v>1.9E-2</v>
      </c>
      <c r="F90" s="5">
        <v>7</v>
      </c>
      <c r="G90" s="7">
        <v>1</v>
      </c>
      <c r="H90" s="7">
        <v>0.36</v>
      </c>
      <c r="I90" s="7">
        <v>27</v>
      </c>
      <c r="J90" s="5">
        <f t="shared" si="1"/>
        <v>-1.4313637641589874</v>
      </c>
    </row>
    <row r="91" spans="1:10" x14ac:dyDescent="0.25">
      <c r="A91" s="5" t="s">
        <v>7</v>
      </c>
      <c r="B91" s="5" t="s">
        <v>148</v>
      </c>
      <c r="C91" s="5">
        <v>4</v>
      </c>
      <c r="D91" s="5">
        <v>0.1</v>
      </c>
      <c r="E91" s="7">
        <v>1.9E-2</v>
      </c>
      <c r="F91" s="5">
        <v>7</v>
      </c>
      <c r="G91" s="7">
        <v>1</v>
      </c>
      <c r="H91" s="7">
        <v>0.36</v>
      </c>
      <c r="I91" s="7">
        <v>27</v>
      </c>
      <c r="J91" s="5">
        <f t="shared" si="1"/>
        <v>-1.4313637641589874</v>
      </c>
    </row>
    <row r="92" spans="1:10" x14ac:dyDescent="0.25">
      <c r="A92" s="5" t="s">
        <v>7</v>
      </c>
      <c r="B92" s="5" t="s">
        <v>146</v>
      </c>
      <c r="C92" s="5">
        <v>10</v>
      </c>
      <c r="D92" s="5">
        <v>0.3</v>
      </c>
      <c r="E92" s="7">
        <v>1.9E-2</v>
      </c>
      <c r="F92" s="5">
        <v>2.5</v>
      </c>
      <c r="G92" s="7">
        <v>1</v>
      </c>
      <c r="H92" s="7">
        <v>0.36</v>
      </c>
      <c r="I92" s="7">
        <v>27</v>
      </c>
      <c r="J92" s="5">
        <f t="shared" si="1"/>
        <v>-1.4313637641589874</v>
      </c>
    </row>
    <row r="93" spans="1:10" x14ac:dyDescent="0.25">
      <c r="A93" s="5" t="s">
        <v>7</v>
      </c>
      <c r="B93" s="5" t="s">
        <v>149</v>
      </c>
      <c r="C93" s="5">
        <v>5</v>
      </c>
      <c r="D93" s="5">
        <v>0.1</v>
      </c>
      <c r="E93" s="7">
        <v>1.9E-2</v>
      </c>
      <c r="F93" s="5">
        <v>4.8</v>
      </c>
      <c r="G93" s="7">
        <v>1</v>
      </c>
      <c r="H93" s="7">
        <v>0.36</v>
      </c>
      <c r="I93" s="7">
        <v>28</v>
      </c>
      <c r="J93" s="5">
        <f t="shared" si="1"/>
        <v>-1.4471580313422192</v>
      </c>
    </row>
    <row r="94" spans="1:10" x14ac:dyDescent="0.25">
      <c r="A94" s="5" t="s">
        <v>7</v>
      </c>
      <c r="B94" s="5" t="s">
        <v>153</v>
      </c>
      <c r="C94" s="5">
        <v>3</v>
      </c>
      <c r="D94" s="5">
        <v>0.1</v>
      </c>
      <c r="E94" s="7">
        <v>2.1000000000000001E-2</v>
      </c>
      <c r="F94" s="5">
        <v>13.1</v>
      </c>
      <c r="G94" s="7">
        <v>1</v>
      </c>
      <c r="H94" s="7">
        <v>0.38</v>
      </c>
      <c r="I94" s="7">
        <v>30</v>
      </c>
      <c r="J94" s="5">
        <f t="shared" si="1"/>
        <v>-1.4771212547196624</v>
      </c>
    </row>
    <row r="95" spans="1:10" x14ac:dyDescent="0.25">
      <c r="A95" s="5" t="s">
        <v>7</v>
      </c>
      <c r="B95" s="5" t="s">
        <v>152</v>
      </c>
      <c r="C95" s="5">
        <v>3</v>
      </c>
      <c r="D95" s="5">
        <v>0.1</v>
      </c>
      <c r="E95" s="7">
        <v>2.1000000000000001E-2</v>
      </c>
      <c r="F95" s="5">
        <v>13.1</v>
      </c>
      <c r="G95" s="7">
        <v>1</v>
      </c>
      <c r="H95" s="7">
        <v>0.38</v>
      </c>
      <c r="I95" s="7">
        <v>30</v>
      </c>
      <c r="J95" s="5">
        <f t="shared" si="1"/>
        <v>-1.4771212547196624</v>
      </c>
    </row>
    <row r="96" spans="1:10" x14ac:dyDescent="0.25">
      <c r="A96" s="5" t="s">
        <v>7</v>
      </c>
      <c r="B96" s="5" t="s">
        <v>156</v>
      </c>
      <c r="C96" s="5">
        <v>6</v>
      </c>
      <c r="D96" s="5">
        <v>0.2</v>
      </c>
      <c r="E96" s="7">
        <v>2.1999999999999999E-2</v>
      </c>
      <c r="F96" s="5">
        <v>3.7</v>
      </c>
      <c r="G96" s="7">
        <v>1</v>
      </c>
      <c r="H96" s="7">
        <v>0.39</v>
      </c>
      <c r="I96" s="7">
        <v>31</v>
      </c>
      <c r="J96" s="5">
        <f t="shared" si="1"/>
        <v>-1.4913616938342726</v>
      </c>
    </row>
    <row r="97" spans="1:10" x14ac:dyDescent="0.25">
      <c r="A97" s="5" t="s">
        <v>7</v>
      </c>
      <c r="B97" s="5" t="s">
        <v>159</v>
      </c>
      <c r="C97" s="5">
        <v>4</v>
      </c>
      <c r="D97" s="5">
        <v>0.1</v>
      </c>
      <c r="E97" s="7">
        <v>2.5000000000000001E-2</v>
      </c>
      <c r="F97" s="5">
        <v>6.2</v>
      </c>
      <c r="G97" s="7">
        <v>1</v>
      </c>
      <c r="H97" s="7">
        <v>0.44</v>
      </c>
      <c r="I97" s="7">
        <v>35</v>
      </c>
      <c r="J97" s="5">
        <f t="shared" si="1"/>
        <v>-1.5440680443502757</v>
      </c>
    </row>
    <row r="98" spans="1:10" x14ac:dyDescent="0.25">
      <c r="A98" s="5" t="s">
        <v>7</v>
      </c>
      <c r="B98" s="5" t="s">
        <v>14</v>
      </c>
      <c r="C98" s="5">
        <v>8</v>
      </c>
      <c r="D98" s="5">
        <v>0.2</v>
      </c>
      <c r="E98" s="7">
        <v>2.7E-2</v>
      </c>
      <c r="F98" s="5">
        <v>2.7</v>
      </c>
      <c r="G98" s="7">
        <v>1</v>
      </c>
      <c r="H98" s="7">
        <v>0.45</v>
      </c>
      <c r="I98" s="7">
        <v>37</v>
      </c>
      <c r="J98" s="5">
        <f t="shared" si="1"/>
        <v>-1.568201724066995</v>
      </c>
    </row>
    <row r="99" spans="1:10" x14ac:dyDescent="0.25">
      <c r="A99" s="5" t="s">
        <v>7</v>
      </c>
      <c r="B99" s="5" t="s">
        <v>163</v>
      </c>
      <c r="C99" s="5">
        <v>4</v>
      </c>
      <c r="D99" s="5">
        <v>0.1</v>
      </c>
      <c r="E99" s="7">
        <v>2.8000000000000001E-2</v>
      </c>
      <c r="F99" s="5">
        <v>6</v>
      </c>
      <c r="G99" s="7">
        <v>1</v>
      </c>
      <c r="H99" s="7">
        <v>0.45</v>
      </c>
      <c r="I99" s="7">
        <v>38</v>
      </c>
      <c r="J99" s="5">
        <f t="shared" si="1"/>
        <v>-1.5797835966168101</v>
      </c>
    </row>
    <row r="100" spans="1:10" x14ac:dyDescent="0.25">
      <c r="A100" s="5" t="s">
        <v>7</v>
      </c>
      <c r="B100" s="5" t="s">
        <v>164</v>
      </c>
      <c r="C100" s="5">
        <v>7</v>
      </c>
      <c r="D100" s="5">
        <v>0.2</v>
      </c>
      <c r="E100" s="7">
        <v>2.8000000000000001E-2</v>
      </c>
      <c r="F100" s="5">
        <v>3</v>
      </c>
      <c r="G100" s="7">
        <v>1</v>
      </c>
      <c r="H100" s="7">
        <v>0.45</v>
      </c>
      <c r="I100" s="7">
        <v>38</v>
      </c>
      <c r="J100" s="5">
        <f t="shared" si="1"/>
        <v>-1.5797835966168101</v>
      </c>
    </row>
    <row r="101" spans="1:10" x14ac:dyDescent="0.25">
      <c r="A101" s="5" t="s">
        <v>7</v>
      </c>
      <c r="B101" s="5" t="s">
        <v>162</v>
      </c>
      <c r="C101" s="5">
        <v>11</v>
      </c>
      <c r="D101" s="5">
        <v>0.3</v>
      </c>
      <c r="E101" s="7">
        <v>2.8000000000000001E-2</v>
      </c>
      <c r="F101" s="5">
        <v>2.2000000000000002</v>
      </c>
      <c r="G101" s="7">
        <v>1</v>
      </c>
      <c r="H101" s="7">
        <v>0.46</v>
      </c>
      <c r="I101" s="7">
        <v>38</v>
      </c>
      <c r="J101" s="5">
        <f t="shared" si="1"/>
        <v>-1.5797835966168101</v>
      </c>
    </row>
    <row r="102" spans="1:10" x14ac:dyDescent="0.25">
      <c r="A102" s="5" t="s">
        <v>7</v>
      </c>
      <c r="B102" s="5" t="s">
        <v>167</v>
      </c>
      <c r="C102" s="5">
        <v>9</v>
      </c>
      <c r="D102" s="5">
        <v>0.2</v>
      </c>
      <c r="E102" s="7">
        <v>0.03</v>
      </c>
      <c r="F102" s="5">
        <v>2.5</v>
      </c>
      <c r="G102" s="7">
        <v>1</v>
      </c>
      <c r="H102" s="7">
        <v>0.46</v>
      </c>
      <c r="I102" s="7">
        <v>40</v>
      </c>
      <c r="J102" s="5">
        <f t="shared" si="1"/>
        <v>-1.6020599913279623</v>
      </c>
    </row>
    <row r="103" spans="1:10" x14ac:dyDescent="0.25">
      <c r="A103" s="5" t="s">
        <v>7</v>
      </c>
      <c r="B103" s="5" t="s">
        <v>166</v>
      </c>
      <c r="C103" s="5">
        <v>3</v>
      </c>
      <c r="D103" s="5">
        <v>0.1</v>
      </c>
      <c r="E103" s="7">
        <v>0.03</v>
      </c>
      <c r="F103" s="5">
        <v>10.9</v>
      </c>
      <c r="G103" s="7">
        <v>1</v>
      </c>
      <c r="H103" s="7">
        <v>0.47</v>
      </c>
      <c r="I103" s="7">
        <v>40</v>
      </c>
      <c r="J103" s="5">
        <f t="shared" si="1"/>
        <v>-1.6020599913279623</v>
      </c>
    </row>
    <row r="104" spans="1:10" x14ac:dyDescent="0.25">
      <c r="A104" s="5" t="s">
        <v>7</v>
      </c>
      <c r="B104" s="5" t="s">
        <v>171</v>
      </c>
      <c r="C104" s="5">
        <v>5</v>
      </c>
      <c r="D104" s="5">
        <v>0.1</v>
      </c>
      <c r="E104" s="7">
        <v>3.1E-2</v>
      </c>
      <c r="F104" s="5">
        <v>4.2</v>
      </c>
      <c r="G104" s="7">
        <v>1</v>
      </c>
      <c r="H104" s="7">
        <v>0.47</v>
      </c>
      <c r="I104" s="7">
        <v>41</v>
      </c>
      <c r="J104" s="5">
        <f t="shared" si="1"/>
        <v>-1.6127838567197355</v>
      </c>
    </row>
    <row r="105" spans="1:10" x14ac:dyDescent="0.25">
      <c r="A105" s="5" t="s">
        <v>7</v>
      </c>
      <c r="B105" s="5" t="s">
        <v>169</v>
      </c>
      <c r="C105" s="5">
        <v>4</v>
      </c>
      <c r="D105" s="5">
        <v>0.1</v>
      </c>
      <c r="E105" s="7">
        <v>0.03</v>
      </c>
      <c r="F105" s="5">
        <v>5.8</v>
      </c>
      <c r="G105" s="7">
        <v>1</v>
      </c>
      <c r="H105" s="7">
        <v>0.47</v>
      </c>
      <c r="I105" s="7">
        <v>41</v>
      </c>
      <c r="J105" s="5">
        <f t="shared" si="1"/>
        <v>-1.6127838567197355</v>
      </c>
    </row>
    <row r="106" spans="1:10" x14ac:dyDescent="0.25">
      <c r="A106" s="5" t="s">
        <v>7</v>
      </c>
      <c r="B106" s="5" t="s">
        <v>8</v>
      </c>
      <c r="C106" s="5">
        <v>24</v>
      </c>
      <c r="D106" s="5">
        <v>0.6</v>
      </c>
      <c r="E106" s="7">
        <v>3.1E-2</v>
      </c>
      <c r="F106" s="5">
        <v>1.6</v>
      </c>
      <c r="G106" s="7">
        <v>1</v>
      </c>
      <c r="H106" s="7">
        <v>0.47</v>
      </c>
      <c r="I106" s="7">
        <v>42</v>
      </c>
      <c r="J106" s="5">
        <f t="shared" si="1"/>
        <v>-1.6232492903979006</v>
      </c>
    </row>
    <row r="107" spans="1:10" x14ac:dyDescent="0.25">
      <c r="A107" s="5" t="s">
        <v>7</v>
      </c>
      <c r="B107" s="5" t="s">
        <v>176</v>
      </c>
      <c r="C107" s="5">
        <v>7</v>
      </c>
      <c r="D107" s="5">
        <v>0.2</v>
      </c>
      <c r="E107" s="7">
        <v>3.3000000000000002E-2</v>
      </c>
      <c r="F107" s="5">
        <v>2.9</v>
      </c>
      <c r="G107" s="7">
        <v>1</v>
      </c>
      <c r="H107" s="7">
        <v>0.48</v>
      </c>
      <c r="I107" s="7">
        <v>44</v>
      </c>
      <c r="J107" s="5">
        <f t="shared" si="1"/>
        <v>-1.6434526764861874</v>
      </c>
    </row>
    <row r="108" spans="1:10" x14ac:dyDescent="0.25">
      <c r="A108" s="5" t="s">
        <v>7</v>
      </c>
      <c r="B108" s="5" t="s">
        <v>175</v>
      </c>
      <c r="C108" s="5">
        <v>4</v>
      </c>
      <c r="D108" s="5">
        <v>0.1</v>
      </c>
      <c r="E108" s="7">
        <v>3.3000000000000002E-2</v>
      </c>
      <c r="F108" s="5">
        <v>5.6</v>
      </c>
      <c r="G108" s="7">
        <v>1</v>
      </c>
      <c r="H108" s="7">
        <v>0.48</v>
      </c>
      <c r="I108" s="7">
        <v>44</v>
      </c>
      <c r="J108" s="5">
        <f t="shared" si="1"/>
        <v>-1.6434526764861874</v>
      </c>
    </row>
    <row r="109" spans="1:10" x14ac:dyDescent="0.25">
      <c r="A109" s="5" t="s">
        <v>7</v>
      </c>
      <c r="B109" s="5" t="s">
        <v>179</v>
      </c>
      <c r="C109" s="5">
        <v>5</v>
      </c>
      <c r="D109" s="5">
        <v>0.1</v>
      </c>
      <c r="E109" s="7">
        <v>3.5000000000000003E-2</v>
      </c>
      <c r="F109" s="5">
        <v>4</v>
      </c>
      <c r="G109" s="7">
        <v>1</v>
      </c>
      <c r="H109" s="7">
        <v>0.48</v>
      </c>
      <c r="I109" s="7">
        <v>45</v>
      </c>
      <c r="J109" s="5">
        <f t="shared" si="1"/>
        <v>-1.6532125137753437</v>
      </c>
    </row>
    <row r="110" spans="1:10" x14ac:dyDescent="0.25">
      <c r="A110" s="5" t="s">
        <v>7</v>
      </c>
      <c r="B110" s="5" t="s">
        <v>174</v>
      </c>
      <c r="C110" s="5">
        <v>6</v>
      </c>
      <c r="D110" s="5">
        <v>0.2</v>
      </c>
      <c r="E110" s="7">
        <v>3.3000000000000002E-2</v>
      </c>
      <c r="F110" s="5">
        <v>3.4</v>
      </c>
      <c r="G110" s="7">
        <v>1</v>
      </c>
      <c r="H110" s="7">
        <v>0.48</v>
      </c>
      <c r="I110" s="7">
        <v>43</v>
      </c>
      <c r="J110" s="5">
        <f t="shared" si="1"/>
        <v>-1.6334684555795864</v>
      </c>
    </row>
    <row r="111" spans="1:10" x14ac:dyDescent="0.25">
      <c r="A111" s="5" t="s">
        <v>7</v>
      </c>
      <c r="B111" s="5" t="s">
        <v>178</v>
      </c>
      <c r="C111" s="5">
        <v>3</v>
      </c>
      <c r="D111" s="5">
        <v>0.1</v>
      </c>
      <c r="E111" s="7">
        <v>3.4000000000000002E-2</v>
      </c>
      <c r="F111" s="5">
        <v>10.1</v>
      </c>
      <c r="G111" s="7">
        <v>1</v>
      </c>
      <c r="H111" s="7">
        <v>0.49</v>
      </c>
      <c r="I111" s="7">
        <v>45</v>
      </c>
      <c r="J111" s="5">
        <f t="shared" si="1"/>
        <v>-1.6532125137753437</v>
      </c>
    </row>
    <row r="112" spans="1:10" x14ac:dyDescent="0.25">
      <c r="A112" s="5" t="s">
        <v>7</v>
      </c>
      <c r="B112" s="5" t="s">
        <v>177</v>
      </c>
      <c r="C112" s="5">
        <v>8</v>
      </c>
      <c r="D112" s="5">
        <v>0.2</v>
      </c>
      <c r="E112" s="7">
        <v>3.4000000000000002E-2</v>
      </c>
      <c r="F112" s="5">
        <v>2.6</v>
      </c>
      <c r="G112" s="7">
        <v>1</v>
      </c>
      <c r="H112" s="7">
        <v>0.49</v>
      </c>
      <c r="I112" s="7">
        <v>45</v>
      </c>
      <c r="J112" s="5">
        <f t="shared" si="1"/>
        <v>-1.6532125137753437</v>
      </c>
    </row>
    <row r="113" spans="1:10" x14ac:dyDescent="0.25">
      <c r="A113" s="5" t="s">
        <v>7</v>
      </c>
      <c r="B113" s="5" t="s">
        <v>181</v>
      </c>
      <c r="C113" s="5">
        <v>7</v>
      </c>
      <c r="D113" s="5">
        <v>0.2</v>
      </c>
      <c r="E113" s="7">
        <v>3.5999999999999997E-2</v>
      </c>
      <c r="F113" s="5">
        <v>2.9</v>
      </c>
      <c r="G113" s="7">
        <v>1</v>
      </c>
      <c r="H113" s="7">
        <v>0.49</v>
      </c>
      <c r="I113" s="7">
        <v>46</v>
      </c>
      <c r="J113" s="5">
        <f t="shared" si="1"/>
        <v>-1.6627578316815741</v>
      </c>
    </row>
    <row r="114" spans="1:10" x14ac:dyDescent="0.25">
      <c r="A114" s="5" t="s">
        <v>7</v>
      </c>
      <c r="B114" s="5" t="s">
        <v>185</v>
      </c>
      <c r="C114" s="5">
        <v>5</v>
      </c>
      <c r="D114" s="5">
        <v>0.1</v>
      </c>
      <c r="E114" s="7">
        <v>3.9E-2</v>
      </c>
      <c r="F114" s="5">
        <v>3.9</v>
      </c>
      <c r="G114" s="7">
        <v>1</v>
      </c>
      <c r="H114" s="7">
        <v>0.52</v>
      </c>
      <c r="I114" s="7">
        <v>49</v>
      </c>
      <c r="J114" s="5">
        <f t="shared" si="1"/>
        <v>-1.6901960800285136</v>
      </c>
    </row>
    <row r="115" spans="1:10" x14ac:dyDescent="0.25">
      <c r="A115" s="5" t="s">
        <v>7</v>
      </c>
      <c r="B115" s="5" t="s">
        <v>187</v>
      </c>
      <c r="C115" s="5">
        <v>4</v>
      </c>
      <c r="D115" s="5">
        <v>0.1</v>
      </c>
      <c r="E115" s="7">
        <v>4.2000000000000003E-2</v>
      </c>
      <c r="F115" s="5">
        <v>5.0999999999999996</v>
      </c>
      <c r="G115" s="7">
        <v>1</v>
      </c>
      <c r="H115" s="7">
        <v>0.54</v>
      </c>
      <c r="I115" s="7">
        <v>52</v>
      </c>
      <c r="J115" s="5">
        <f t="shared" si="1"/>
        <v>-1.7160033436347992</v>
      </c>
    </row>
    <row r="116" spans="1:10" x14ac:dyDescent="0.25">
      <c r="A116" s="5" t="s">
        <v>7</v>
      </c>
      <c r="B116" s="5" t="s">
        <v>186</v>
      </c>
      <c r="C116" s="5">
        <v>4</v>
      </c>
      <c r="D116" s="5">
        <v>0.1</v>
      </c>
      <c r="E116" s="7">
        <v>4.2000000000000003E-2</v>
      </c>
      <c r="F116" s="5">
        <v>5.0999999999999996</v>
      </c>
      <c r="G116" s="7">
        <v>1</v>
      </c>
      <c r="H116" s="7">
        <v>0.54</v>
      </c>
      <c r="I116" s="7">
        <v>52</v>
      </c>
      <c r="J116" s="5">
        <f t="shared" si="1"/>
        <v>-1.7160033436347992</v>
      </c>
    </row>
    <row r="117" spans="1:10" x14ac:dyDescent="0.25">
      <c r="A117" s="5" t="s">
        <v>7</v>
      </c>
      <c r="B117" s="5" t="s">
        <v>189</v>
      </c>
      <c r="C117" s="5">
        <v>4</v>
      </c>
      <c r="D117" s="5">
        <v>0.1</v>
      </c>
      <c r="E117" s="7">
        <v>4.2000000000000003E-2</v>
      </c>
      <c r="F117" s="5">
        <v>5.0999999999999996</v>
      </c>
      <c r="G117" s="7">
        <v>1</v>
      </c>
      <c r="H117" s="7">
        <v>0.54</v>
      </c>
      <c r="I117" s="7">
        <v>52</v>
      </c>
      <c r="J117" s="5">
        <f t="shared" si="1"/>
        <v>-1.7160033436347992</v>
      </c>
    </row>
    <row r="118" spans="1:10" x14ac:dyDescent="0.25">
      <c r="A118" s="5" t="s">
        <v>7</v>
      </c>
      <c r="B118" s="5" t="s">
        <v>188</v>
      </c>
      <c r="C118" s="5">
        <v>4</v>
      </c>
      <c r="D118" s="5">
        <v>0.1</v>
      </c>
      <c r="E118" s="7">
        <v>4.2000000000000003E-2</v>
      </c>
      <c r="F118" s="5">
        <v>5.0999999999999996</v>
      </c>
      <c r="G118" s="7">
        <v>1</v>
      </c>
      <c r="H118" s="7">
        <v>0.54</v>
      </c>
      <c r="I118" s="7">
        <v>52</v>
      </c>
      <c r="J118" s="5">
        <f t="shared" si="1"/>
        <v>-1.7160033436347992</v>
      </c>
    </row>
    <row r="119" spans="1:10" x14ac:dyDescent="0.25">
      <c r="A119" s="5" t="s">
        <v>7</v>
      </c>
      <c r="B119" s="5" t="s">
        <v>197</v>
      </c>
      <c r="C119" s="5">
        <v>2</v>
      </c>
      <c r="D119" s="5">
        <v>0.1</v>
      </c>
      <c r="E119" s="7">
        <v>4.4999999999999998E-2</v>
      </c>
      <c r="F119" s="5">
        <v>43.6</v>
      </c>
      <c r="G119" s="7">
        <v>1</v>
      </c>
      <c r="H119" s="7">
        <v>0.56000000000000005</v>
      </c>
      <c r="I119" s="7">
        <v>54</v>
      </c>
      <c r="J119" s="5">
        <f t="shared" si="1"/>
        <v>-1.7323937598229686</v>
      </c>
    </row>
    <row r="120" spans="1:10" x14ac:dyDescent="0.25">
      <c r="A120" s="5" t="s">
        <v>7</v>
      </c>
      <c r="B120" s="5" t="s">
        <v>196</v>
      </c>
      <c r="C120" s="5">
        <v>2</v>
      </c>
      <c r="D120" s="5">
        <v>0.1</v>
      </c>
      <c r="E120" s="7">
        <v>4.4999999999999998E-2</v>
      </c>
      <c r="F120" s="5">
        <v>43.6</v>
      </c>
      <c r="G120" s="7">
        <v>1</v>
      </c>
      <c r="H120" s="7">
        <v>0.56000000000000005</v>
      </c>
      <c r="I120" s="7">
        <v>54</v>
      </c>
      <c r="J120" s="5">
        <f t="shared" si="1"/>
        <v>-1.7323937598229686</v>
      </c>
    </row>
    <row r="121" spans="1:10" x14ac:dyDescent="0.25">
      <c r="A121" s="5" t="s">
        <v>7</v>
      </c>
      <c r="B121" s="5" t="s">
        <v>194</v>
      </c>
      <c r="C121" s="5">
        <v>2</v>
      </c>
      <c r="D121" s="5">
        <v>0.1</v>
      </c>
      <c r="E121" s="7">
        <v>4.4999999999999998E-2</v>
      </c>
      <c r="F121" s="5">
        <v>43.6</v>
      </c>
      <c r="G121" s="7">
        <v>1</v>
      </c>
      <c r="H121" s="7">
        <v>0.56000000000000005</v>
      </c>
      <c r="I121" s="7">
        <v>54</v>
      </c>
      <c r="J121" s="5">
        <f t="shared" si="1"/>
        <v>-1.7323937598229686</v>
      </c>
    </row>
    <row r="122" spans="1:10" x14ac:dyDescent="0.25">
      <c r="A122" s="5" t="s">
        <v>7</v>
      </c>
      <c r="B122" s="5" t="s">
        <v>195</v>
      </c>
      <c r="C122" s="5">
        <v>2</v>
      </c>
      <c r="D122" s="5">
        <v>0.1</v>
      </c>
      <c r="E122" s="7">
        <v>4.4999999999999998E-2</v>
      </c>
      <c r="F122" s="5">
        <v>43.6</v>
      </c>
      <c r="G122" s="7">
        <v>1</v>
      </c>
      <c r="H122" s="7">
        <v>0.56000000000000005</v>
      </c>
      <c r="I122" s="7">
        <v>54</v>
      </c>
      <c r="J122" s="5">
        <f t="shared" si="1"/>
        <v>-1.7323937598229686</v>
      </c>
    </row>
    <row r="123" spans="1:10" x14ac:dyDescent="0.25">
      <c r="A123" s="5" t="s">
        <v>7</v>
      </c>
      <c r="B123" s="5" t="s">
        <v>198</v>
      </c>
      <c r="C123" s="5">
        <v>2</v>
      </c>
      <c r="D123" s="5">
        <v>0.1</v>
      </c>
      <c r="E123" s="7">
        <v>4.4999999999999998E-2</v>
      </c>
      <c r="F123" s="5">
        <v>43.6</v>
      </c>
      <c r="G123" s="7">
        <v>1</v>
      </c>
      <c r="H123" s="7">
        <v>0.56000000000000005</v>
      </c>
      <c r="I123" s="7">
        <v>54</v>
      </c>
      <c r="J123" s="5">
        <f t="shared" si="1"/>
        <v>-1.7323937598229686</v>
      </c>
    </row>
    <row r="124" spans="1:10" x14ac:dyDescent="0.25">
      <c r="A124" s="5" t="s">
        <v>7</v>
      </c>
      <c r="B124" s="5" t="s">
        <v>199</v>
      </c>
      <c r="C124" s="5">
        <v>2</v>
      </c>
      <c r="D124" s="5">
        <v>0.1</v>
      </c>
      <c r="E124" s="7">
        <v>4.4999999999999998E-2</v>
      </c>
      <c r="F124" s="5">
        <v>43.6</v>
      </c>
      <c r="G124" s="7">
        <v>1</v>
      </c>
      <c r="H124" s="7">
        <v>0.56000000000000005</v>
      </c>
      <c r="I124" s="7">
        <v>54</v>
      </c>
      <c r="J124" s="5">
        <f t="shared" si="1"/>
        <v>-1.7323937598229686</v>
      </c>
    </row>
    <row r="125" spans="1:10" x14ac:dyDescent="0.25">
      <c r="A125" s="5" t="s">
        <v>7</v>
      </c>
      <c r="B125" s="5" t="s">
        <v>193</v>
      </c>
      <c r="C125" s="5">
        <v>4</v>
      </c>
      <c r="D125" s="5">
        <v>0.1</v>
      </c>
      <c r="E125" s="7">
        <v>4.4999999999999998E-2</v>
      </c>
      <c r="F125" s="5">
        <v>5</v>
      </c>
      <c r="G125" s="7">
        <v>1</v>
      </c>
      <c r="H125" s="7">
        <v>0.56000000000000005</v>
      </c>
      <c r="I125" s="7">
        <v>54</v>
      </c>
      <c r="J125" s="5">
        <f t="shared" si="1"/>
        <v>-1.7323937598229686</v>
      </c>
    </row>
    <row r="126" spans="1:10" x14ac:dyDescent="0.25">
      <c r="A126" s="5" t="s">
        <v>7</v>
      </c>
      <c r="B126" s="5" t="s">
        <v>192</v>
      </c>
      <c r="C126" s="5">
        <v>3</v>
      </c>
      <c r="D126" s="5">
        <v>0.1</v>
      </c>
      <c r="E126" s="7">
        <v>4.4999999999999998E-2</v>
      </c>
      <c r="F126" s="5">
        <v>8.6999999999999993</v>
      </c>
      <c r="G126" s="7">
        <v>1</v>
      </c>
      <c r="H126" s="7">
        <v>0.56000000000000005</v>
      </c>
      <c r="I126" s="7">
        <v>54</v>
      </c>
      <c r="J126" s="5">
        <f t="shared" si="1"/>
        <v>-1.7323937598229686</v>
      </c>
    </row>
    <row r="127" spans="1:10" x14ac:dyDescent="0.25">
      <c r="A127" s="5" t="s">
        <v>7</v>
      </c>
      <c r="B127" s="5" t="s">
        <v>202</v>
      </c>
      <c r="C127" s="5">
        <v>6</v>
      </c>
      <c r="D127" s="5">
        <v>0.2</v>
      </c>
      <c r="E127" s="7">
        <v>4.7E-2</v>
      </c>
      <c r="F127" s="5">
        <v>3</v>
      </c>
      <c r="G127" s="7">
        <v>1</v>
      </c>
      <c r="H127" s="7">
        <v>0.56999999999999995</v>
      </c>
      <c r="I127" s="7">
        <v>56</v>
      </c>
      <c r="J127" s="5">
        <f t="shared" si="1"/>
        <v>-1.7481880270062005</v>
      </c>
    </row>
    <row r="128" spans="1:10" x14ac:dyDescent="0.25">
      <c r="A128" s="5" t="s">
        <v>7</v>
      </c>
      <c r="B128" s="5" t="s">
        <v>205</v>
      </c>
      <c r="C128" s="5">
        <v>3</v>
      </c>
      <c r="D128" s="5">
        <v>0.1</v>
      </c>
      <c r="E128" s="7">
        <v>5.0999999999999997E-2</v>
      </c>
      <c r="F128" s="5">
        <v>8.1999999999999993</v>
      </c>
      <c r="G128" s="7">
        <v>1</v>
      </c>
      <c r="H128" s="7">
        <v>0.59</v>
      </c>
      <c r="I128" s="7">
        <v>59</v>
      </c>
      <c r="J128" s="5">
        <f t="shared" si="1"/>
        <v>-1.7708520116421442</v>
      </c>
    </row>
    <row r="129" spans="1:10" x14ac:dyDescent="0.25">
      <c r="A129" s="5" t="s">
        <v>7</v>
      </c>
      <c r="B129" s="5" t="s">
        <v>204</v>
      </c>
      <c r="C129" s="5">
        <v>5</v>
      </c>
      <c r="D129" s="5">
        <v>0.1</v>
      </c>
      <c r="E129" s="7">
        <v>0.05</v>
      </c>
      <c r="F129" s="5">
        <v>3.6</v>
      </c>
      <c r="G129" s="7">
        <v>1</v>
      </c>
      <c r="H129" s="7">
        <v>0.59</v>
      </c>
      <c r="I129" s="7">
        <v>59</v>
      </c>
      <c r="J129" s="5">
        <f t="shared" si="1"/>
        <v>-1.7708520116421442</v>
      </c>
    </row>
    <row r="130" spans="1:10" x14ac:dyDescent="0.25">
      <c r="A130" s="5" t="s">
        <v>7</v>
      </c>
      <c r="B130" s="5" t="s">
        <v>206</v>
      </c>
      <c r="C130" s="5">
        <v>5</v>
      </c>
      <c r="D130" s="5">
        <v>0.1</v>
      </c>
      <c r="E130" s="7">
        <v>5.2999999999999999E-2</v>
      </c>
      <c r="F130" s="5">
        <v>3.5</v>
      </c>
      <c r="G130" s="7">
        <v>1</v>
      </c>
      <c r="H130" s="7">
        <v>0.61</v>
      </c>
      <c r="I130" s="7">
        <v>60</v>
      </c>
      <c r="J130" s="5">
        <f t="shared" si="1"/>
        <v>-1.7781512503836436</v>
      </c>
    </row>
    <row r="131" spans="1:10" x14ac:dyDescent="0.25">
      <c r="A131" s="5" t="s">
        <v>7</v>
      </c>
      <c r="B131" s="5" t="s">
        <v>211</v>
      </c>
      <c r="C131" s="5">
        <v>4</v>
      </c>
      <c r="D131" s="5">
        <v>0.1</v>
      </c>
      <c r="E131" s="7">
        <v>5.5E-2</v>
      </c>
      <c r="F131" s="5">
        <v>4.5999999999999996</v>
      </c>
      <c r="G131" s="7">
        <v>1</v>
      </c>
      <c r="H131" s="7">
        <v>0.62</v>
      </c>
      <c r="I131" s="7">
        <v>62</v>
      </c>
      <c r="J131" s="5">
        <f t="shared" si="1"/>
        <v>-1.7923916894982539</v>
      </c>
    </row>
    <row r="132" spans="1:10" x14ac:dyDescent="0.25">
      <c r="A132" s="5" t="s">
        <v>7</v>
      </c>
      <c r="B132" s="5" t="s">
        <v>210</v>
      </c>
      <c r="C132" s="5">
        <v>4</v>
      </c>
      <c r="D132" s="5">
        <v>0.1</v>
      </c>
      <c r="E132" s="7">
        <v>5.5E-2</v>
      </c>
      <c r="F132" s="5">
        <v>4.5999999999999996</v>
      </c>
      <c r="G132" s="7">
        <v>1</v>
      </c>
      <c r="H132" s="7">
        <v>0.62</v>
      </c>
      <c r="I132" s="7">
        <v>62</v>
      </c>
      <c r="J132" s="5">
        <f t="shared" si="1"/>
        <v>-1.7923916894982539</v>
      </c>
    </row>
    <row r="133" spans="1:10" x14ac:dyDescent="0.25">
      <c r="A133" s="5" t="s">
        <v>7</v>
      </c>
      <c r="B133" s="5" t="s">
        <v>214</v>
      </c>
      <c r="C133" s="5">
        <v>5</v>
      </c>
      <c r="D133" s="5">
        <v>0.1</v>
      </c>
      <c r="E133" s="7">
        <v>5.8000000000000003E-2</v>
      </c>
      <c r="F133" s="5">
        <v>3.4</v>
      </c>
      <c r="G133" s="7">
        <v>1</v>
      </c>
      <c r="H133" s="7">
        <v>0.63</v>
      </c>
      <c r="I133" s="7">
        <v>64</v>
      </c>
      <c r="J133" s="5">
        <f t="shared" ref="J133:J179" si="2">-LOG(I133)</f>
        <v>-1.8061799739838871</v>
      </c>
    </row>
    <row r="134" spans="1:10" x14ac:dyDescent="0.25">
      <c r="A134" s="5" t="s">
        <v>7</v>
      </c>
      <c r="B134" s="5" t="s">
        <v>216</v>
      </c>
      <c r="C134" s="5">
        <v>6</v>
      </c>
      <c r="D134" s="5">
        <v>0.2</v>
      </c>
      <c r="E134" s="7">
        <v>5.8999999999999997E-2</v>
      </c>
      <c r="F134" s="5">
        <v>2.8</v>
      </c>
      <c r="G134" s="7">
        <v>1</v>
      </c>
      <c r="H134" s="7">
        <v>0.64</v>
      </c>
      <c r="I134" s="7">
        <v>65</v>
      </c>
      <c r="J134" s="5">
        <f t="shared" si="2"/>
        <v>-1.8129133566428555</v>
      </c>
    </row>
    <row r="135" spans="1:10" x14ac:dyDescent="0.25">
      <c r="A135" s="5" t="s">
        <v>7</v>
      </c>
      <c r="B135" s="5" t="s">
        <v>215</v>
      </c>
      <c r="C135" s="5">
        <v>7</v>
      </c>
      <c r="D135" s="5">
        <v>0.2</v>
      </c>
      <c r="E135" s="7">
        <v>5.8999999999999997E-2</v>
      </c>
      <c r="F135" s="5">
        <v>2.5</v>
      </c>
      <c r="G135" s="7">
        <v>1</v>
      </c>
      <c r="H135" s="7">
        <v>0.64</v>
      </c>
      <c r="I135" s="7">
        <v>64</v>
      </c>
      <c r="J135" s="5">
        <f t="shared" si="2"/>
        <v>-1.8061799739838871</v>
      </c>
    </row>
    <row r="136" spans="1:10" x14ac:dyDescent="0.25">
      <c r="A136" s="5" t="s">
        <v>7</v>
      </c>
      <c r="B136" s="5" t="s">
        <v>219</v>
      </c>
      <c r="C136" s="5">
        <v>8</v>
      </c>
      <c r="D136" s="5">
        <v>0.2</v>
      </c>
      <c r="E136" s="7">
        <v>6.2E-2</v>
      </c>
      <c r="F136" s="5">
        <v>2.2999999999999998</v>
      </c>
      <c r="G136" s="7">
        <v>1</v>
      </c>
      <c r="H136" s="7">
        <v>0.65</v>
      </c>
      <c r="I136" s="7">
        <v>66</v>
      </c>
      <c r="J136" s="5">
        <f t="shared" si="2"/>
        <v>-1.8195439355418688</v>
      </c>
    </row>
    <row r="137" spans="1:10" x14ac:dyDescent="0.25">
      <c r="A137" s="5" t="s">
        <v>7</v>
      </c>
      <c r="B137" s="5" t="s">
        <v>220</v>
      </c>
      <c r="C137" s="5">
        <v>3</v>
      </c>
      <c r="D137" s="5">
        <v>0.1</v>
      </c>
      <c r="E137" s="7">
        <v>6.3E-2</v>
      </c>
      <c r="F137" s="5">
        <v>7.3</v>
      </c>
      <c r="G137" s="7">
        <v>1</v>
      </c>
      <c r="H137" s="7">
        <v>0.65</v>
      </c>
      <c r="I137" s="7">
        <v>67</v>
      </c>
      <c r="J137" s="5">
        <f t="shared" si="2"/>
        <v>-1.8260748027008264</v>
      </c>
    </row>
    <row r="138" spans="1:10" x14ac:dyDescent="0.25">
      <c r="A138" s="5" t="s">
        <v>7</v>
      </c>
      <c r="B138" s="5" t="s">
        <v>223</v>
      </c>
      <c r="C138" s="5">
        <v>8</v>
      </c>
      <c r="D138" s="5">
        <v>0.2</v>
      </c>
      <c r="E138" s="7">
        <v>6.5000000000000002E-2</v>
      </c>
      <c r="F138" s="5">
        <v>2.2999999999999998</v>
      </c>
      <c r="G138" s="7">
        <v>1</v>
      </c>
      <c r="H138" s="7">
        <v>0.66</v>
      </c>
      <c r="I138" s="7">
        <v>68</v>
      </c>
      <c r="J138" s="5">
        <f t="shared" si="2"/>
        <v>-1.8325089127062364</v>
      </c>
    </row>
    <row r="139" spans="1:10" x14ac:dyDescent="0.25">
      <c r="A139" s="5" t="s">
        <v>7</v>
      </c>
      <c r="B139" s="5" t="s">
        <v>224</v>
      </c>
      <c r="C139" s="5">
        <v>8</v>
      </c>
      <c r="D139" s="5">
        <v>0.2</v>
      </c>
      <c r="E139" s="7">
        <v>6.5000000000000002E-2</v>
      </c>
      <c r="F139" s="5">
        <v>2.2999999999999998</v>
      </c>
      <c r="G139" s="7">
        <v>1</v>
      </c>
      <c r="H139" s="7">
        <v>0.66</v>
      </c>
      <c r="I139" s="7">
        <v>68</v>
      </c>
      <c r="J139" s="5">
        <f t="shared" si="2"/>
        <v>-1.8325089127062364</v>
      </c>
    </row>
    <row r="140" spans="1:10" x14ac:dyDescent="0.25">
      <c r="A140" s="5" t="s">
        <v>7</v>
      </c>
      <c r="B140" s="5" t="s">
        <v>227</v>
      </c>
      <c r="C140" s="5">
        <v>2</v>
      </c>
      <c r="D140" s="5">
        <v>0.1</v>
      </c>
      <c r="E140" s="7">
        <v>6.7000000000000004E-2</v>
      </c>
      <c r="F140" s="5">
        <v>29.1</v>
      </c>
      <c r="G140" s="7">
        <v>1</v>
      </c>
      <c r="H140" s="7">
        <v>0.67</v>
      </c>
      <c r="I140" s="7">
        <v>69</v>
      </c>
      <c r="J140" s="5">
        <f t="shared" si="2"/>
        <v>-1.8388490907372552</v>
      </c>
    </row>
    <row r="141" spans="1:10" x14ac:dyDescent="0.25">
      <c r="A141" s="5" t="s">
        <v>7</v>
      </c>
      <c r="B141" s="5" t="s">
        <v>229</v>
      </c>
      <c r="C141" s="5">
        <v>2</v>
      </c>
      <c r="D141" s="5">
        <v>0.1</v>
      </c>
      <c r="E141" s="7">
        <v>6.7000000000000004E-2</v>
      </c>
      <c r="F141" s="5">
        <v>29.1</v>
      </c>
      <c r="G141" s="7">
        <v>1</v>
      </c>
      <c r="H141" s="7">
        <v>0.67</v>
      </c>
      <c r="I141" s="7">
        <v>69</v>
      </c>
      <c r="J141" s="5">
        <f t="shared" si="2"/>
        <v>-1.8388490907372552</v>
      </c>
    </row>
    <row r="142" spans="1:10" x14ac:dyDescent="0.25">
      <c r="A142" s="5" t="s">
        <v>7</v>
      </c>
      <c r="B142" s="5" t="s">
        <v>230</v>
      </c>
      <c r="C142" s="5">
        <v>2</v>
      </c>
      <c r="D142" s="5">
        <v>0.1</v>
      </c>
      <c r="E142" s="7">
        <v>6.7000000000000004E-2</v>
      </c>
      <c r="F142" s="5">
        <v>29.1</v>
      </c>
      <c r="G142" s="7">
        <v>1</v>
      </c>
      <c r="H142" s="7">
        <v>0.67</v>
      </c>
      <c r="I142" s="7">
        <v>69</v>
      </c>
      <c r="J142" s="5">
        <f t="shared" si="2"/>
        <v>-1.8388490907372552</v>
      </c>
    </row>
    <row r="143" spans="1:10" x14ac:dyDescent="0.25">
      <c r="A143" s="5" t="s">
        <v>7</v>
      </c>
      <c r="B143" s="5" t="s">
        <v>226</v>
      </c>
      <c r="C143" s="5">
        <v>2</v>
      </c>
      <c r="D143" s="5">
        <v>0.1</v>
      </c>
      <c r="E143" s="7">
        <v>6.7000000000000004E-2</v>
      </c>
      <c r="F143" s="5">
        <v>29.1</v>
      </c>
      <c r="G143" s="7">
        <v>1</v>
      </c>
      <c r="H143" s="7">
        <v>0.67</v>
      </c>
      <c r="I143" s="7">
        <v>69</v>
      </c>
      <c r="J143" s="5">
        <f t="shared" si="2"/>
        <v>-1.8388490907372552</v>
      </c>
    </row>
    <row r="144" spans="1:10" x14ac:dyDescent="0.25">
      <c r="A144" s="5" t="s">
        <v>7</v>
      </c>
      <c r="B144" s="5" t="s">
        <v>228</v>
      </c>
      <c r="C144" s="5">
        <v>2</v>
      </c>
      <c r="D144" s="5">
        <v>0.1</v>
      </c>
      <c r="E144" s="7">
        <v>6.7000000000000004E-2</v>
      </c>
      <c r="F144" s="5">
        <v>29.1</v>
      </c>
      <c r="G144" s="7">
        <v>1</v>
      </c>
      <c r="H144" s="7">
        <v>0.67</v>
      </c>
      <c r="I144" s="7">
        <v>69</v>
      </c>
      <c r="J144" s="5">
        <f t="shared" si="2"/>
        <v>-1.8388490907372552</v>
      </c>
    </row>
    <row r="145" spans="1:10" x14ac:dyDescent="0.25">
      <c r="A145" s="5" t="s">
        <v>7</v>
      </c>
      <c r="B145" s="5" t="s">
        <v>234</v>
      </c>
      <c r="C145" s="5">
        <v>3</v>
      </c>
      <c r="D145" s="5">
        <v>0.1</v>
      </c>
      <c r="E145" s="7">
        <v>6.9000000000000006E-2</v>
      </c>
      <c r="F145" s="5">
        <v>6.9</v>
      </c>
      <c r="G145" s="7">
        <v>1</v>
      </c>
      <c r="H145" s="7">
        <v>0.67</v>
      </c>
      <c r="I145" s="7">
        <v>70</v>
      </c>
      <c r="J145" s="5">
        <f t="shared" si="2"/>
        <v>-1.8450980400142569</v>
      </c>
    </row>
    <row r="146" spans="1:10" x14ac:dyDescent="0.25">
      <c r="A146" s="5" t="s">
        <v>7</v>
      </c>
      <c r="B146" s="5" t="s">
        <v>233</v>
      </c>
      <c r="C146" s="5">
        <v>3</v>
      </c>
      <c r="D146" s="5">
        <v>0.1</v>
      </c>
      <c r="E146" s="7">
        <v>6.9000000000000006E-2</v>
      </c>
      <c r="F146" s="5">
        <v>6.9</v>
      </c>
      <c r="G146" s="7">
        <v>1</v>
      </c>
      <c r="H146" s="7">
        <v>0.67</v>
      </c>
      <c r="I146" s="7">
        <v>70</v>
      </c>
      <c r="J146" s="5">
        <f t="shared" si="2"/>
        <v>-1.8450980400142569</v>
      </c>
    </row>
    <row r="147" spans="1:10" x14ac:dyDescent="0.25">
      <c r="A147" s="5" t="s">
        <v>7</v>
      </c>
      <c r="B147" s="5" t="s">
        <v>235</v>
      </c>
      <c r="C147" s="5">
        <v>3</v>
      </c>
      <c r="D147" s="5">
        <v>0.1</v>
      </c>
      <c r="E147" s="7">
        <v>6.9000000000000006E-2</v>
      </c>
      <c r="F147" s="5">
        <v>6.9</v>
      </c>
      <c r="G147" s="7">
        <v>1</v>
      </c>
      <c r="H147" s="7">
        <v>0.67</v>
      </c>
      <c r="I147" s="7">
        <v>70</v>
      </c>
      <c r="J147" s="5">
        <f t="shared" si="2"/>
        <v>-1.8450980400142569</v>
      </c>
    </row>
    <row r="148" spans="1:10" x14ac:dyDescent="0.25">
      <c r="A148" s="5" t="s">
        <v>7</v>
      </c>
      <c r="B148" s="5" t="s">
        <v>236</v>
      </c>
      <c r="C148" s="5">
        <v>5</v>
      </c>
      <c r="D148" s="5">
        <v>0.1</v>
      </c>
      <c r="E148" s="7">
        <v>7.0000000000000007E-2</v>
      </c>
      <c r="F148" s="5">
        <v>3.2</v>
      </c>
      <c r="G148" s="7">
        <v>1</v>
      </c>
      <c r="H148" s="7">
        <v>0.67</v>
      </c>
      <c r="I148" s="7">
        <v>71</v>
      </c>
      <c r="J148" s="5">
        <f t="shared" si="2"/>
        <v>-1.8512583487190752</v>
      </c>
    </row>
    <row r="149" spans="1:10" x14ac:dyDescent="0.25">
      <c r="A149" s="5" t="s">
        <v>7</v>
      </c>
      <c r="B149" s="5" t="s">
        <v>15</v>
      </c>
      <c r="C149" s="5">
        <v>6</v>
      </c>
      <c r="D149" s="5">
        <v>0.2</v>
      </c>
      <c r="E149" s="7">
        <v>6.9000000000000006E-2</v>
      </c>
      <c r="F149" s="5">
        <v>2.7</v>
      </c>
      <c r="G149" s="7">
        <v>1</v>
      </c>
      <c r="H149" s="7">
        <v>0.67</v>
      </c>
      <c r="I149" s="7">
        <v>70</v>
      </c>
      <c r="J149" s="5">
        <f t="shared" si="2"/>
        <v>-1.8450980400142569</v>
      </c>
    </row>
    <row r="150" spans="1:10" x14ac:dyDescent="0.25">
      <c r="A150" s="5" t="s">
        <v>7</v>
      </c>
      <c r="B150" s="5" t="s">
        <v>239</v>
      </c>
      <c r="C150" s="5">
        <v>4</v>
      </c>
      <c r="D150" s="5">
        <v>0.1</v>
      </c>
      <c r="E150" s="7">
        <v>7.0999999999999994E-2</v>
      </c>
      <c r="F150" s="5">
        <v>4.2</v>
      </c>
      <c r="G150" s="7">
        <v>1</v>
      </c>
      <c r="H150" s="7">
        <v>0.67</v>
      </c>
      <c r="I150" s="7">
        <v>71</v>
      </c>
      <c r="J150" s="5">
        <f t="shared" si="2"/>
        <v>-1.8512583487190752</v>
      </c>
    </row>
    <row r="151" spans="1:10" x14ac:dyDescent="0.25">
      <c r="A151" s="5" t="s">
        <v>7</v>
      </c>
      <c r="B151" s="5" t="s">
        <v>238</v>
      </c>
      <c r="C151" s="5">
        <v>4</v>
      </c>
      <c r="D151" s="5">
        <v>0.1</v>
      </c>
      <c r="E151" s="7">
        <v>7.0999999999999994E-2</v>
      </c>
      <c r="F151" s="5">
        <v>4.2</v>
      </c>
      <c r="G151" s="7">
        <v>1</v>
      </c>
      <c r="H151" s="7">
        <v>0.67</v>
      </c>
      <c r="I151" s="7">
        <v>71</v>
      </c>
      <c r="J151" s="5">
        <f t="shared" si="2"/>
        <v>-1.8512583487190752</v>
      </c>
    </row>
    <row r="152" spans="1:10" x14ac:dyDescent="0.25">
      <c r="A152" s="5" t="s">
        <v>7</v>
      </c>
      <c r="B152" s="5" t="s">
        <v>237</v>
      </c>
      <c r="C152" s="5">
        <v>4</v>
      </c>
      <c r="D152" s="5">
        <v>0.1</v>
      </c>
      <c r="E152" s="7">
        <v>7.0999999999999994E-2</v>
      </c>
      <c r="F152" s="5">
        <v>4.2</v>
      </c>
      <c r="G152" s="7">
        <v>1</v>
      </c>
      <c r="H152" s="7">
        <v>0.67</v>
      </c>
      <c r="I152" s="7">
        <v>71</v>
      </c>
      <c r="J152" s="5">
        <f t="shared" si="2"/>
        <v>-1.8512583487190752</v>
      </c>
    </row>
    <row r="153" spans="1:10" x14ac:dyDescent="0.25">
      <c r="A153" s="5" t="s">
        <v>7</v>
      </c>
      <c r="B153" s="5" t="s">
        <v>232</v>
      </c>
      <c r="C153" s="5">
        <v>8</v>
      </c>
      <c r="D153" s="5">
        <v>0.2</v>
      </c>
      <c r="E153" s="7">
        <v>6.9000000000000006E-2</v>
      </c>
      <c r="F153" s="5">
        <v>2.2000000000000002</v>
      </c>
      <c r="G153" s="7">
        <v>1</v>
      </c>
      <c r="H153" s="7">
        <v>0.67</v>
      </c>
      <c r="I153" s="7">
        <v>70</v>
      </c>
      <c r="J153" s="5">
        <f t="shared" si="2"/>
        <v>-1.8450980400142569</v>
      </c>
    </row>
    <row r="154" spans="1:10" x14ac:dyDescent="0.25">
      <c r="A154" s="5" t="s">
        <v>7</v>
      </c>
      <c r="B154" s="5" t="s">
        <v>243</v>
      </c>
      <c r="C154" s="5">
        <v>6</v>
      </c>
      <c r="D154" s="5">
        <v>0.2</v>
      </c>
      <c r="E154" s="7">
        <v>7.3999999999999996E-2</v>
      </c>
      <c r="F154" s="5">
        <v>2.7</v>
      </c>
      <c r="G154" s="7">
        <v>1</v>
      </c>
      <c r="H154" s="7">
        <v>0.68</v>
      </c>
      <c r="I154" s="7">
        <v>73</v>
      </c>
      <c r="J154" s="5">
        <f t="shared" si="2"/>
        <v>-1.8633228601204559</v>
      </c>
    </row>
    <row r="155" spans="1:10" x14ac:dyDescent="0.25">
      <c r="A155" s="5" t="s">
        <v>7</v>
      </c>
      <c r="B155" s="5" t="s">
        <v>240</v>
      </c>
      <c r="C155" s="5">
        <v>5</v>
      </c>
      <c r="D155" s="5">
        <v>0.1</v>
      </c>
      <c r="E155" s="7">
        <v>7.2999999999999995E-2</v>
      </c>
      <c r="F155" s="5">
        <v>3.2</v>
      </c>
      <c r="G155" s="7">
        <v>1</v>
      </c>
      <c r="H155" s="7">
        <v>0.68</v>
      </c>
      <c r="I155" s="7">
        <v>72</v>
      </c>
      <c r="J155" s="5">
        <f t="shared" si="2"/>
        <v>-1.8573324964312685</v>
      </c>
    </row>
    <row r="156" spans="1:10" x14ac:dyDescent="0.25">
      <c r="A156" s="5" t="s">
        <v>7</v>
      </c>
      <c r="B156" s="5" t="s">
        <v>244</v>
      </c>
      <c r="C156" s="5">
        <v>4</v>
      </c>
      <c r="D156" s="5">
        <v>0.1</v>
      </c>
      <c r="E156" s="7">
        <v>7.4999999999999997E-2</v>
      </c>
      <c r="F156" s="5">
        <v>4.0999999999999996</v>
      </c>
      <c r="G156" s="7">
        <v>1</v>
      </c>
      <c r="H156" s="7">
        <v>0.68</v>
      </c>
      <c r="I156" s="7">
        <v>73</v>
      </c>
      <c r="J156" s="5">
        <f t="shared" si="2"/>
        <v>-1.8633228601204559</v>
      </c>
    </row>
    <row r="157" spans="1:10" x14ac:dyDescent="0.25">
      <c r="A157" s="5" t="s">
        <v>7</v>
      </c>
      <c r="B157" s="5" t="s">
        <v>242</v>
      </c>
      <c r="C157" s="5">
        <v>9</v>
      </c>
      <c r="D157" s="5">
        <v>0.2</v>
      </c>
      <c r="E157" s="7">
        <v>7.3999999999999996E-2</v>
      </c>
      <c r="F157" s="5">
        <v>2</v>
      </c>
      <c r="G157" s="7">
        <v>1</v>
      </c>
      <c r="H157" s="7">
        <v>0.68</v>
      </c>
      <c r="I157" s="7">
        <v>73</v>
      </c>
      <c r="J157" s="5">
        <f t="shared" si="2"/>
        <v>-1.8633228601204559</v>
      </c>
    </row>
    <row r="158" spans="1:10" x14ac:dyDescent="0.25">
      <c r="A158" s="5" t="s">
        <v>7</v>
      </c>
      <c r="B158" s="5" t="s">
        <v>245</v>
      </c>
      <c r="C158" s="5">
        <v>3</v>
      </c>
      <c r="D158" s="5">
        <v>0.1</v>
      </c>
      <c r="E158" s="7">
        <v>7.4999999999999997E-2</v>
      </c>
      <c r="F158" s="5">
        <v>6.5</v>
      </c>
      <c r="G158" s="7">
        <v>1</v>
      </c>
      <c r="H158" s="7">
        <v>0.68</v>
      </c>
      <c r="I158" s="7">
        <v>74</v>
      </c>
      <c r="J158" s="5">
        <f t="shared" si="2"/>
        <v>-1.8692317197309762</v>
      </c>
    </row>
    <row r="159" spans="1:10" x14ac:dyDescent="0.25">
      <c r="A159" s="5" t="s">
        <v>7</v>
      </c>
      <c r="B159" s="5" t="s">
        <v>248</v>
      </c>
      <c r="C159" s="5">
        <v>5</v>
      </c>
      <c r="D159" s="5">
        <v>0.1</v>
      </c>
      <c r="E159" s="7">
        <v>7.9000000000000001E-2</v>
      </c>
      <c r="F159" s="5">
        <v>3.1</v>
      </c>
      <c r="G159" s="7">
        <v>1</v>
      </c>
      <c r="H159" s="7">
        <v>0.69</v>
      </c>
      <c r="I159" s="7">
        <v>75</v>
      </c>
      <c r="J159" s="5">
        <f t="shared" si="2"/>
        <v>-1.8750612633917001</v>
      </c>
    </row>
    <row r="160" spans="1:10" x14ac:dyDescent="0.25">
      <c r="A160" s="5" t="s">
        <v>7</v>
      </c>
      <c r="B160" s="5" t="s">
        <v>247</v>
      </c>
      <c r="C160" s="5">
        <v>6</v>
      </c>
      <c r="D160" s="5">
        <v>0.2</v>
      </c>
      <c r="E160" s="7">
        <v>7.9000000000000001E-2</v>
      </c>
      <c r="F160" s="5">
        <v>2.6</v>
      </c>
      <c r="G160" s="7">
        <v>1</v>
      </c>
      <c r="H160" s="7">
        <v>0.7</v>
      </c>
      <c r="I160" s="7">
        <v>75</v>
      </c>
      <c r="J160" s="5">
        <f t="shared" si="2"/>
        <v>-1.8750612633917001</v>
      </c>
    </row>
    <row r="161" spans="1:10" x14ac:dyDescent="0.25">
      <c r="A161" s="5" t="s">
        <v>7</v>
      </c>
      <c r="B161" s="5" t="s">
        <v>251</v>
      </c>
      <c r="C161" s="5">
        <v>3</v>
      </c>
      <c r="D161" s="5">
        <v>0.1</v>
      </c>
      <c r="E161" s="7">
        <v>8.2000000000000003E-2</v>
      </c>
      <c r="F161" s="5">
        <v>6.2</v>
      </c>
      <c r="G161" s="7">
        <v>1</v>
      </c>
      <c r="H161" s="7">
        <v>0.7</v>
      </c>
      <c r="I161" s="7">
        <v>77</v>
      </c>
      <c r="J161" s="5">
        <f t="shared" si="2"/>
        <v>-1.8864907251724818</v>
      </c>
    </row>
    <row r="162" spans="1:10" x14ac:dyDescent="0.25">
      <c r="A162" s="5" t="s">
        <v>7</v>
      </c>
      <c r="B162" s="5" t="s">
        <v>252</v>
      </c>
      <c r="C162" s="5">
        <v>3</v>
      </c>
      <c r="D162" s="5">
        <v>0.1</v>
      </c>
      <c r="E162" s="7">
        <v>8.2000000000000003E-2</v>
      </c>
      <c r="F162" s="5">
        <v>6.2</v>
      </c>
      <c r="G162" s="7">
        <v>1</v>
      </c>
      <c r="H162" s="7">
        <v>0.7</v>
      </c>
      <c r="I162" s="7">
        <v>77</v>
      </c>
      <c r="J162" s="5">
        <f t="shared" si="2"/>
        <v>-1.8864907251724818</v>
      </c>
    </row>
    <row r="163" spans="1:10" x14ac:dyDescent="0.25">
      <c r="A163" s="5" t="s">
        <v>7</v>
      </c>
      <c r="B163" s="5" t="s">
        <v>253</v>
      </c>
      <c r="C163" s="5">
        <v>3</v>
      </c>
      <c r="D163" s="5">
        <v>0.1</v>
      </c>
      <c r="E163" s="7">
        <v>8.2000000000000003E-2</v>
      </c>
      <c r="F163" s="5">
        <v>6.2</v>
      </c>
      <c r="G163" s="7">
        <v>1</v>
      </c>
      <c r="H163" s="7">
        <v>0.7</v>
      </c>
      <c r="I163" s="7">
        <v>77</v>
      </c>
      <c r="J163" s="5">
        <f t="shared" si="2"/>
        <v>-1.8864907251724818</v>
      </c>
    </row>
    <row r="164" spans="1:10" x14ac:dyDescent="0.25">
      <c r="A164" s="5" t="s">
        <v>7</v>
      </c>
      <c r="B164" s="5" t="s">
        <v>254</v>
      </c>
      <c r="C164" s="5">
        <v>3</v>
      </c>
      <c r="D164" s="5">
        <v>0.1</v>
      </c>
      <c r="E164" s="7">
        <v>8.2000000000000003E-2</v>
      </c>
      <c r="F164" s="5">
        <v>6.2</v>
      </c>
      <c r="G164" s="7">
        <v>1</v>
      </c>
      <c r="H164" s="7">
        <v>0.7</v>
      </c>
      <c r="I164" s="7">
        <v>77</v>
      </c>
      <c r="J164" s="5">
        <f t="shared" si="2"/>
        <v>-1.8864907251724818</v>
      </c>
    </row>
    <row r="165" spans="1:10" x14ac:dyDescent="0.25">
      <c r="A165" s="5" t="s">
        <v>7</v>
      </c>
      <c r="B165" s="5" t="s">
        <v>249</v>
      </c>
      <c r="C165" s="5">
        <v>13</v>
      </c>
      <c r="D165" s="5">
        <v>0.3</v>
      </c>
      <c r="E165" s="7">
        <v>8.2000000000000003E-2</v>
      </c>
      <c r="F165" s="5">
        <v>1.7</v>
      </c>
      <c r="G165" s="7">
        <v>1</v>
      </c>
      <c r="H165" s="7">
        <v>0.71</v>
      </c>
      <c r="I165" s="7">
        <v>77</v>
      </c>
      <c r="J165" s="5">
        <f t="shared" si="2"/>
        <v>-1.8864907251724818</v>
      </c>
    </row>
    <row r="166" spans="1:10" x14ac:dyDescent="0.25">
      <c r="A166" s="5" t="s">
        <v>7</v>
      </c>
      <c r="B166" s="5" t="s">
        <v>259</v>
      </c>
      <c r="C166" s="5">
        <v>2</v>
      </c>
      <c r="D166" s="5">
        <v>0.1</v>
      </c>
      <c r="E166" s="7">
        <v>8.7999999999999995E-2</v>
      </c>
      <c r="F166" s="5">
        <v>21.8</v>
      </c>
      <c r="G166" s="7">
        <v>1</v>
      </c>
      <c r="H166" s="7">
        <v>0.73</v>
      </c>
      <c r="I166" s="7">
        <v>79</v>
      </c>
      <c r="J166" s="5">
        <f t="shared" si="2"/>
        <v>-1.8976270912904414</v>
      </c>
    </row>
    <row r="167" spans="1:10" x14ac:dyDescent="0.25">
      <c r="A167" s="5" t="s">
        <v>7</v>
      </c>
      <c r="B167" s="5" t="s">
        <v>260</v>
      </c>
      <c r="C167" s="5">
        <v>2</v>
      </c>
      <c r="D167" s="5">
        <v>0.1</v>
      </c>
      <c r="E167" s="7">
        <v>8.7999999999999995E-2</v>
      </c>
      <c r="F167" s="5">
        <v>21.8</v>
      </c>
      <c r="G167" s="7">
        <v>1</v>
      </c>
      <c r="H167" s="7">
        <v>0.73</v>
      </c>
      <c r="I167" s="7">
        <v>79</v>
      </c>
      <c r="J167" s="5">
        <f t="shared" si="2"/>
        <v>-1.8976270912904414</v>
      </c>
    </row>
    <row r="168" spans="1:10" x14ac:dyDescent="0.25">
      <c r="A168" s="5" t="s">
        <v>7</v>
      </c>
      <c r="B168" s="5" t="s">
        <v>261</v>
      </c>
      <c r="C168" s="5">
        <v>2</v>
      </c>
      <c r="D168" s="5">
        <v>0.1</v>
      </c>
      <c r="E168" s="7">
        <v>8.7999999999999995E-2</v>
      </c>
      <c r="F168" s="5">
        <v>21.8</v>
      </c>
      <c r="G168" s="7">
        <v>1</v>
      </c>
      <c r="H168" s="7">
        <v>0.73</v>
      </c>
      <c r="I168" s="7">
        <v>79</v>
      </c>
      <c r="J168" s="5">
        <f t="shared" si="2"/>
        <v>-1.8976270912904414</v>
      </c>
    </row>
    <row r="169" spans="1:10" x14ac:dyDescent="0.25">
      <c r="A169" s="5" t="s">
        <v>7</v>
      </c>
      <c r="B169" s="5" t="s">
        <v>257</v>
      </c>
      <c r="C169" s="5">
        <v>2</v>
      </c>
      <c r="D169" s="5">
        <v>0.1</v>
      </c>
      <c r="E169" s="7">
        <v>8.7999999999999995E-2</v>
      </c>
      <c r="F169" s="5">
        <v>21.8</v>
      </c>
      <c r="G169" s="7">
        <v>1</v>
      </c>
      <c r="H169" s="7">
        <v>0.73</v>
      </c>
      <c r="I169" s="7">
        <v>79</v>
      </c>
      <c r="J169" s="5">
        <f t="shared" si="2"/>
        <v>-1.8976270912904414</v>
      </c>
    </row>
    <row r="170" spans="1:10" x14ac:dyDescent="0.25">
      <c r="A170" s="5" t="s">
        <v>7</v>
      </c>
      <c r="B170" s="5" t="s">
        <v>256</v>
      </c>
      <c r="C170" s="5">
        <v>2</v>
      </c>
      <c r="D170" s="5">
        <v>0.1</v>
      </c>
      <c r="E170" s="7">
        <v>8.7999999999999995E-2</v>
      </c>
      <c r="F170" s="5">
        <v>21.8</v>
      </c>
      <c r="G170" s="7">
        <v>1</v>
      </c>
      <c r="H170" s="7">
        <v>0.73</v>
      </c>
      <c r="I170" s="7">
        <v>79</v>
      </c>
      <c r="J170" s="5">
        <f t="shared" si="2"/>
        <v>-1.8976270912904414</v>
      </c>
    </row>
    <row r="171" spans="1:10" x14ac:dyDescent="0.25">
      <c r="A171" s="5" t="s">
        <v>7</v>
      </c>
      <c r="B171" s="5" t="s">
        <v>258</v>
      </c>
      <c r="C171" s="5">
        <v>2</v>
      </c>
      <c r="D171" s="5">
        <v>0.1</v>
      </c>
      <c r="E171" s="7">
        <v>8.7999999999999995E-2</v>
      </c>
      <c r="F171" s="5">
        <v>21.8</v>
      </c>
      <c r="G171" s="7">
        <v>1</v>
      </c>
      <c r="H171" s="7">
        <v>0.73</v>
      </c>
      <c r="I171" s="7">
        <v>79</v>
      </c>
      <c r="J171" s="5">
        <f t="shared" si="2"/>
        <v>-1.8976270912904414</v>
      </c>
    </row>
    <row r="172" spans="1:10" x14ac:dyDescent="0.25">
      <c r="A172" s="5" t="s">
        <v>7</v>
      </c>
      <c r="B172" s="5" t="s">
        <v>262</v>
      </c>
      <c r="C172" s="5">
        <v>3</v>
      </c>
      <c r="D172" s="5">
        <v>0.1</v>
      </c>
      <c r="E172" s="7">
        <v>8.8999999999999996E-2</v>
      </c>
      <c r="F172" s="5">
        <v>6</v>
      </c>
      <c r="G172" s="7">
        <v>1</v>
      </c>
      <c r="H172" s="7">
        <v>0.73</v>
      </c>
      <c r="I172" s="7">
        <v>80</v>
      </c>
      <c r="J172" s="5">
        <f t="shared" si="2"/>
        <v>-1.9030899869919435</v>
      </c>
    </row>
    <row r="173" spans="1:10" x14ac:dyDescent="0.25">
      <c r="A173" s="5" t="s">
        <v>7</v>
      </c>
      <c r="B173" s="5" t="s">
        <v>263</v>
      </c>
      <c r="C173" s="5">
        <v>6</v>
      </c>
      <c r="D173" s="5">
        <v>0.2</v>
      </c>
      <c r="E173" s="7">
        <v>0.09</v>
      </c>
      <c r="F173" s="5">
        <v>2.5</v>
      </c>
      <c r="G173" s="7">
        <v>1</v>
      </c>
      <c r="H173" s="7">
        <v>0.73</v>
      </c>
      <c r="I173" s="7">
        <v>80</v>
      </c>
      <c r="J173" s="5">
        <f t="shared" si="2"/>
        <v>-1.9030899869919435</v>
      </c>
    </row>
    <row r="174" spans="1:10" x14ac:dyDescent="0.25">
      <c r="A174" s="5" t="s">
        <v>7</v>
      </c>
      <c r="B174" s="5" t="s">
        <v>265</v>
      </c>
      <c r="C174" s="5">
        <v>5</v>
      </c>
      <c r="D174" s="5">
        <v>0.1</v>
      </c>
      <c r="E174" s="7">
        <v>9.1999999999999998E-2</v>
      </c>
      <c r="F174" s="5">
        <v>2.9</v>
      </c>
      <c r="G174" s="7">
        <v>1</v>
      </c>
      <c r="H174" s="7">
        <v>0.73</v>
      </c>
      <c r="I174" s="7">
        <v>81</v>
      </c>
      <c r="J174" s="5">
        <f t="shared" si="2"/>
        <v>-1.9084850188786497</v>
      </c>
    </row>
    <row r="175" spans="1:10" x14ac:dyDescent="0.25">
      <c r="A175" s="5" t="s">
        <v>7</v>
      </c>
      <c r="B175" s="5" t="s">
        <v>264</v>
      </c>
      <c r="C175" s="5">
        <v>25</v>
      </c>
      <c r="D175" s="5">
        <v>0.6</v>
      </c>
      <c r="E175" s="7">
        <v>9.1999999999999998E-2</v>
      </c>
      <c r="F175" s="5">
        <v>1.4</v>
      </c>
      <c r="G175" s="7">
        <v>1</v>
      </c>
      <c r="H175" s="7">
        <v>0.74</v>
      </c>
      <c r="I175" s="7">
        <v>81</v>
      </c>
      <c r="J175" s="5">
        <f t="shared" si="2"/>
        <v>-1.9084850188786497</v>
      </c>
    </row>
    <row r="176" spans="1:10" x14ac:dyDescent="0.25">
      <c r="A176" s="5" t="s">
        <v>7</v>
      </c>
      <c r="B176" s="5" t="s">
        <v>266</v>
      </c>
      <c r="C176" s="5">
        <v>7</v>
      </c>
      <c r="D176" s="5">
        <v>0.2</v>
      </c>
      <c r="E176" s="7">
        <v>9.7000000000000003E-2</v>
      </c>
      <c r="F176" s="5">
        <v>2.2000000000000002</v>
      </c>
      <c r="G176" s="7">
        <v>1</v>
      </c>
      <c r="H176" s="7">
        <v>0.75</v>
      </c>
      <c r="I176" s="7">
        <v>82</v>
      </c>
      <c r="J176" s="5">
        <f t="shared" si="2"/>
        <v>-1.9138138523837167</v>
      </c>
    </row>
    <row r="177" spans="1:10" x14ac:dyDescent="0.25">
      <c r="A177" s="5" t="s">
        <v>7</v>
      </c>
      <c r="B177" s="5" t="s">
        <v>267</v>
      </c>
      <c r="C177" s="5">
        <v>18</v>
      </c>
      <c r="D177" s="5">
        <v>0.5</v>
      </c>
      <c r="E177" s="7">
        <v>9.8000000000000004E-2</v>
      </c>
      <c r="F177" s="5">
        <v>1.5</v>
      </c>
      <c r="G177" s="7">
        <v>1</v>
      </c>
      <c r="H177" s="7">
        <v>0.75</v>
      </c>
      <c r="I177" s="7">
        <v>83</v>
      </c>
      <c r="J177" s="5">
        <f t="shared" si="2"/>
        <v>-1.919078092376074</v>
      </c>
    </row>
    <row r="178" spans="1:10" x14ac:dyDescent="0.25">
      <c r="A178" s="5" t="s">
        <v>7</v>
      </c>
      <c r="B178" s="5" t="s">
        <v>268</v>
      </c>
      <c r="C178" s="5">
        <v>5</v>
      </c>
      <c r="D178" s="5">
        <v>0.1</v>
      </c>
      <c r="E178" s="7">
        <v>9.9000000000000005E-2</v>
      </c>
      <c r="F178" s="5">
        <v>2.8</v>
      </c>
      <c r="G178" s="7">
        <v>1</v>
      </c>
      <c r="H178" s="7">
        <v>0.75</v>
      </c>
      <c r="I178" s="7">
        <v>83</v>
      </c>
      <c r="J178" s="5">
        <f t="shared" si="2"/>
        <v>-1.919078092376074</v>
      </c>
    </row>
    <row r="179" spans="1:10" x14ac:dyDescent="0.25">
      <c r="A179" s="5" t="s">
        <v>7</v>
      </c>
      <c r="B179" s="5" t="s">
        <v>269</v>
      </c>
      <c r="C179" s="5">
        <v>5</v>
      </c>
      <c r="D179" s="5">
        <v>0.1</v>
      </c>
      <c r="E179" s="7">
        <v>9.9000000000000005E-2</v>
      </c>
      <c r="F179" s="5">
        <v>2.8</v>
      </c>
      <c r="G179" s="7">
        <v>1</v>
      </c>
      <c r="H179" s="7">
        <v>0.75</v>
      </c>
      <c r="I179" s="7">
        <v>83</v>
      </c>
      <c r="J179" s="5">
        <f t="shared" si="2"/>
        <v>-1.919078092376074</v>
      </c>
    </row>
  </sheetData>
  <mergeCells count="1">
    <mergeCell ref="A1:I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2"/>
  <sheetViews>
    <sheetView topLeftCell="A25" workbookViewId="0">
      <selection activeCell="L22" sqref="L22"/>
    </sheetView>
  </sheetViews>
  <sheetFormatPr defaultColWidth="9" defaultRowHeight="14" x14ac:dyDescent="0.25"/>
  <cols>
    <col min="1" max="1" width="16.26953125" style="5" customWidth="1"/>
    <col min="2" max="2" width="35" style="5" customWidth="1"/>
    <col min="3" max="3" width="6.26953125" style="5" customWidth="1"/>
    <col min="4" max="4" width="6.453125" style="5" customWidth="1"/>
    <col min="5" max="5" width="10.26953125" style="5" customWidth="1"/>
    <col min="6" max="6" width="7.90625" style="5" customWidth="1"/>
    <col min="7" max="8" width="9.36328125" style="5" customWidth="1"/>
    <col min="9" max="9" width="8.26953125" style="5" customWidth="1"/>
    <col min="10" max="10" width="10.36328125" style="5" customWidth="1"/>
    <col min="11" max="16384" width="9" style="5"/>
  </cols>
  <sheetData>
    <row r="1" spans="1:10" ht="20" x14ac:dyDescent="0.25">
      <c r="A1" s="12" t="s">
        <v>725</v>
      </c>
      <c r="B1" s="12"/>
      <c r="C1" s="12"/>
      <c r="D1" s="12"/>
      <c r="E1" s="12"/>
      <c r="F1" s="12"/>
      <c r="G1" s="12"/>
      <c r="H1" s="12"/>
      <c r="I1" s="12"/>
    </row>
    <row r="2" spans="1:10" ht="17.25" customHeight="1" x14ac:dyDescent="0.25">
      <c r="A2" s="6" t="s">
        <v>0</v>
      </c>
      <c r="B2" s="6" t="s">
        <v>3</v>
      </c>
      <c r="C2" s="6" t="s">
        <v>1</v>
      </c>
      <c r="D2" s="6" t="s">
        <v>4</v>
      </c>
      <c r="E2" s="6" t="s">
        <v>5</v>
      </c>
      <c r="F2" s="11" t="s">
        <v>16</v>
      </c>
      <c r="G2" s="6" t="s">
        <v>6</v>
      </c>
      <c r="H2" s="6" t="s">
        <v>19</v>
      </c>
      <c r="I2" s="6" t="s">
        <v>18</v>
      </c>
      <c r="J2" s="6" t="e">
        <f>-LOG10(P)</f>
        <v>#NAME?</v>
      </c>
    </row>
    <row r="3" spans="1:10" ht="23.25" customHeight="1" x14ac:dyDescent="0.25">
      <c r="A3" s="5" t="s">
        <v>724</v>
      </c>
      <c r="B3" s="5" t="s">
        <v>31</v>
      </c>
      <c r="C3" s="5">
        <v>29</v>
      </c>
      <c r="D3" s="5">
        <v>0.8</v>
      </c>
      <c r="E3" s="7">
        <v>1.4000000000000001E-18</v>
      </c>
      <c r="F3" s="5">
        <v>8.8000000000000007</v>
      </c>
      <c r="G3" s="7">
        <v>4.4E-16</v>
      </c>
      <c r="H3" s="7">
        <v>1.4E-19</v>
      </c>
      <c r="I3" s="7">
        <v>1.9000000000000001E-15</v>
      </c>
      <c r="J3" s="5">
        <f>-LOG(I3)</f>
        <v>14.721246399047171</v>
      </c>
    </row>
    <row r="4" spans="1:10" ht="23.25" customHeight="1" x14ac:dyDescent="0.25">
      <c r="A4" s="5" t="s">
        <v>30</v>
      </c>
      <c r="B4" s="5" t="s">
        <v>32</v>
      </c>
      <c r="C4" s="5">
        <v>46</v>
      </c>
      <c r="D4" s="5">
        <v>1.2</v>
      </c>
      <c r="E4" s="7">
        <v>2.6E-14</v>
      </c>
      <c r="F4" s="5">
        <v>3.7</v>
      </c>
      <c r="G4" s="7">
        <v>3.9999999999999999E-12</v>
      </c>
      <c r="H4" s="7">
        <v>6.7E-15</v>
      </c>
      <c r="I4" s="7">
        <v>3.5000000000000002E-11</v>
      </c>
      <c r="J4" s="5">
        <f t="shared" ref="J4:J42" si="0">-LOG(I4)</f>
        <v>10.455931955649724</v>
      </c>
    </row>
    <row r="5" spans="1:10" ht="23.25" customHeight="1" x14ac:dyDescent="0.25">
      <c r="A5" s="5" t="s">
        <v>30</v>
      </c>
      <c r="B5" s="5" t="s">
        <v>33</v>
      </c>
      <c r="C5" s="5">
        <v>23</v>
      </c>
      <c r="D5" s="5">
        <v>0.6</v>
      </c>
      <c r="E5" s="7">
        <v>9.2999999999999995E-14</v>
      </c>
      <c r="F5" s="5">
        <v>7.9</v>
      </c>
      <c r="G5" s="7">
        <v>9.4999999999999995E-12</v>
      </c>
      <c r="H5" s="7">
        <v>9.9000000000000007E-15</v>
      </c>
      <c r="I5" s="7">
        <v>1.2E-10</v>
      </c>
      <c r="J5" s="5">
        <f t="shared" si="0"/>
        <v>9.9208187539523749</v>
      </c>
    </row>
    <row r="6" spans="1:10" ht="23.25" customHeight="1" x14ac:dyDescent="0.25">
      <c r="A6" s="5" t="s">
        <v>30</v>
      </c>
      <c r="B6" s="5" t="s">
        <v>37</v>
      </c>
      <c r="C6" s="5">
        <v>20</v>
      </c>
      <c r="D6" s="5">
        <v>0.5</v>
      </c>
      <c r="E6" s="7">
        <v>3.3999999999999999E-11</v>
      </c>
      <c r="F6" s="5">
        <v>7.2</v>
      </c>
      <c r="G6" s="7">
        <v>2.6000000000000001E-9</v>
      </c>
      <c r="H6" s="7">
        <v>3.9999999999999999E-12</v>
      </c>
      <c r="I6" s="7">
        <v>4.4999999999999999E-8</v>
      </c>
      <c r="J6" s="5">
        <f t="shared" si="0"/>
        <v>7.346787486224656</v>
      </c>
    </row>
    <row r="7" spans="1:10" ht="23.25" customHeight="1" x14ac:dyDescent="0.25">
      <c r="A7" s="5" t="s">
        <v>30</v>
      </c>
      <c r="B7" s="5" t="s">
        <v>38</v>
      </c>
      <c r="C7" s="5">
        <v>37</v>
      </c>
      <c r="D7" s="5">
        <v>1</v>
      </c>
      <c r="E7" s="7">
        <v>5.0000000000000002E-11</v>
      </c>
      <c r="F7" s="5">
        <v>3.6</v>
      </c>
      <c r="G7" s="7">
        <v>3E-9</v>
      </c>
      <c r="H7" s="7">
        <v>1.3E-11</v>
      </c>
      <c r="I7" s="7">
        <v>6.7000000000000004E-8</v>
      </c>
      <c r="J7" s="5">
        <f t="shared" si="0"/>
        <v>7.1739251972991731</v>
      </c>
    </row>
    <row r="8" spans="1:10" ht="23.25" customHeight="1" x14ac:dyDescent="0.25">
      <c r="A8" s="5" t="s">
        <v>30</v>
      </c>
      <c r="B8" s="5" t="s">
        <v>39</v>
      </c>
      <c r="C8" s="5">
        <v>14</v>
      </c>
      <c r="D8" s="5">
        <v>0.4</v>
      </c>
      <c r="E8" s="7">
        <v>1.9000000000000001E-9</v>
      </c>
      <c r="F8" s="5">
        <v>9.4</v>
      </c>
      <c r="G8" s="7">
        <v>9.5999999999999999E-8</v>
      </c>
      <c r="H8" s="7">
        <v>1.5999999999999999E-10</v>
      </c>
      <c r="I8" s="7">
        <v>2.5000000000000002E-6</v>
      </c>
      <c r="J8" s="5">
        <f t="shared" si="0"/>
        <v>5.6020599913279625</v>
      </c>
    </row>
    <row r="9" spans="1:10" ht="23.25" customHeight="1" x14ac:dyDescent="0.25">
      <c r="A9" s="5" t="s">
        <v>30</v>
      </c>
      <c r="B9" s="5" t="s">
        <v>40</v>
      </c>
      <c r="C9" s="5">
        <v>30</v>
      </c>
      <c r="D9" s="5">
        <v>0.8</v>
      </c>
      <c r="E9" s="7">
        <v>1.0999999999999999E-8</v>
      </c>
      <c r="F9" s="5">
        <v>3.5</v>
      </c>
      <c r="G9" s="7">
        <v>4.7E-7</v>
      </c>
      <c r="H9" s="7">
        <v>3E-9</v>
      </c>
      <c r="I9" s="7">
        <v>1.5E-5</v>
      </c>
      <c r="J9" s="5">
        <f t="shared" si="0"/>
        <v>4.8239087409443187</v>
      </c>
    </row>
    <row r="10" spans="1:10" ht="23.25" customHeight="1" x14ac:dyDescent="0.25">
      <c r="A10" s="5" t="s">
        <v>30</v>
      </c>
      <c r="B10" s="5" t="s">
        <v>42</v>
      </c>
      <c r="C10" s="5">
        <v>50</v>
      </c>
      <c r="D10" s="5">
        <v>1.3</v>
      </c>
      <c r="E10" s="7">
        <v>2.9000000000000002E-8</v>
      </c>
      <c r="F10" s="5">
        <v>2.2999999999999998</v>
      </c>
      <c r="G10" s="7">
        <v>1.1000000000000001E-6</v>
      </c>
      <c r="H10" s="7">
        <v>1.2E-8</v>
      </c>
      <c r="I10" s="7">
        <v>3.8000000000000002E-5</v>
      </c>
      <c r="J10" s="5">
        <f t="shared" si="0"/>
        <v>4.4202164033831899</v>
      </c>
    </row>
    <row r="11" spans="1:10" ht="23.25" customHeight="1" x14ac:dyDescent="0.25">
      <c r="A11" s="5" t="s">
        <v>30</v>
      </c>
      <c r="B11" s="5" t="s">
        <v>43</v>
      </c>
      <c r="C11" s="5">
        <v>12</v>
      </c>
      <c r="D11" s="5">
        <v>0.3</v>
      </c>
      <c r="E11" s="7">
        <v>5.2000000000000002E-8</v>
      </c>
      <c r="F11" s="5">
        <v>9.1999999999999993</v>
      </c>
      <c r="G11" s="7">
        <v>1.7999999999999999E-6</v>
      </c>
      <c r="H11" s="7">
        <v>4.5999999999999998E-9</v>
      </c>
      <c r="I11" s="7">
        <v>6.9999999999999994E-5</v>
      </c>
      <c r="J11" s="5">
        <f t="shared" si="0"/>
        <v>4.1549019599857431</v>
      </c>
    </row>
    <row r="12" spans="1:10" ht="23.25" customHeight="1" x14ac:dyDescent="0.25">
      <c r="A12" s="5" t="s">
        <v>30</v>
      </c>
      <c r="B12" s="5" t="s">
        <v>36</v>
      </c>
      <c r="C12" s="5">
        <v>13</v>
      </c>
      <c r="D12" s="5">
        <v>0.3</v>
      </c>
      <c r="E12" s="7">
        <v>1.3E-7</v>
      </c>
      <c r="F12" s="5">
        <v>7.5</v>
      </c>
      <c r="G12" s="7">
        <v>3.8E-6</v>
      </c>
      <c r="H12" s="7">
        <v>1.4E-8</v>
      </c>
      <c r="I12" s="7">
        <v>1.7000000000000001E-4</v>
      </c>
      <c r="J12" s="5">
        <f t="shared" si="0"/>
        <v>3.7695510786217259</v>
      </c>
    </row>
    <row r="13" spans="1:10" ht="23.25" customHeight="1" x14ac:dyDescent="0.25">
      <c r="A13" s="5" t="s">
        <v>30</v>
      </c>
      <c r="B13" s="5" t="s">
        <v>48</v>
      </c>
      <c r="C13" s="5">
        <v>22</v>
      </c>
      <c r="D13" s="5">
        <v>0.6</v>
      </c>
      <c r="E13" s="7">
        <v>2.3999999999999998E-7</v>
      </c>
      <c r="F13" s="5">
        <v>3.9</v>
      </c>
      <c r="G13" s="7">
        <v>6.8000000000000001E-6</v>
      </c>
      <c r="H13" s="7">
        <v>5.8999999999999999E-8</v>
      </c>
      <c r="I13" s="7">
        <v>3.3E-4</v>
      </c>
      <c r="J13" s="5">
        <f t="shared" si="0"/>
        <v>3.4814860601221125</v>
      </c>
    </row>
    <row r="14" spans="1:10" ht="23.25" customHeight="1" x14ac:dyDescent="0.25">
      <c r="A14" s="5" t="s">
        <v>30</v>
      </c>
      <c r="B14" s="5" t="s">
        <v>47</v>
      </c>
      <c r="C14" s="5">
        <v>60</v>
      </c>
      <c r="D14" s="5">
        <v>1.6</v>
      </c>
      <c r="E14" s="7">
        <v>6.5000000000000002E-7</v>
      </c>
      <c r="F14" s="5">
        <v>1.9</v>
      </c>
      <c r="G14" s="7">
        <v>1.7E-5</v>
      </c>
      <c r="H14" s="7">
        <v>3.3000000000000002E-7</v>
      </c>
      <c r="I14" s="7">
        <v>8.8000000000000003E-4</v>
      </c>
      <c r="J14" s="5">
        <f t="shared" si="0"/>
        <v>3.0555173278498313</v>
      </c>
    </row>
    <row r="15" spans="1:10" ht="23.25" customHeight="1" x14ac:dyDescent="0.25">
      <c r="A15" s="5" t="s">
        <v>30</v>
      </c>
      <c r="B15" s="5" t="s">
        <v>52</v>
      </c>
      <c r="C15" s="5">
        <v>19</v>
      </c>
      <c r="D15" s="5">
        <v>0.5</v>
      </c>
      <c r="E15" s="7">
        <v>2.9000000000000002E-6</v>
      </c>
      <c r="F15" s="5">
        <v>3.8</v>
      </c>
      <c r="G15" s="7">
        <v>6.7000000000000002E-5</v>
      </c>
      <c r="H15" s="7">
        <v>7.0999999999999998E-7</v>
      </c>
      <c r="I15" s="7">
        <v>3.8E-3</v>
      </c>
      <c r="J15" s="5">
        <f t="shared" si="0"/>
        <v>2.4202164033831899</v>
      </c>
    </row>
    <row r="16" spans="1:10" ht="23.25" customHeight="1" x14ac:dyDescent="0.25">
      <c r="A16" s="5" t="s">
        <v>30</v>
      </c>
      <c r="B16" s="5" t="s">
        <v>54</v>
      </c>
      <c r="C16" s="5">
        <v>91</v>
      </c>
      <c r="D16" s="5">
        <v>2.4</v>
      </c>
      <c r="E16" s="7">
        <v>4.5000000000000001E-6</v>
      </c>
      <c r="F16" s="5">
        <v>1.6</v>
      </c>
      <c r="G16" s="7">
        <v>9.8999999999999994E-5</v>
      </c>
      <c r="H16" s="7">
        <v>2.7999999999999999E-6</v>
      </c>
      <c r="I16" s="7">
        <v>6.1000000000000004E-3</v>
      </c>
      <c r="J16" s="5">
        <f t="shared" si="0"/>
        <v>2.2146701649892329</v>
      </c>
    </row>
    <row r="17" spans="1:10" ht="23.25" customHeight="1" x14ac:dyDescent="0.25">
      <c r="A17" s="5" t="s">
        <v>30</v>
      </c>
      <c r="B17" s="5" t="s">
        <v>53</v>
      </c>
      <c r="C17" s="5">
        <v>91</v>
      </c>
      <c r="D17" s="5">
        <v>2.4</v>
      </c>
      <c r="E17" s="7">
        <v>4.5000000000000001E-6</v>
      </c>
      <c r="F17" s="5">
        <v>1.6</v>
      </c>
      <c r="G17" s="7">
        <v>9.8999999999999994E-5</v>
      </c>
      <c r="H17" s="7">
        <v>2.7999999999999999E-6</v>
      </c>
      <c r="I17" s="7">
        <v>6.1000000000000004E-3</v>
      </c>
      <c r="J17" s="5">
        <f t="shared" si="0"/>
        <v>2.2146701649892329</v>
      </c>
    </row>
    <row r="18" spans="1:10" ht="23.25" customHeight="1" x14ac:dyDescent="0.25">
      <c r="A18" s="5" t="s">
        <v>30</v>
      </c>
      <c r="B18" s="5" t="s">
        <v>60</v>
      </c>
      <c r="C18" s="5">
        <v>6</v>
      </c>
      <c r="D18" s="5">
        <v>0.2</v>
      </c>
      <c r="E18" s="7">
        <v>3.6999999999999998E-5</v>
      </c>
      <c r="F18" s="5">
        <v>14.8</v>
      </c>
      <c r="G18" s="7">
        <v>7.3999999999999999E-4</v>
      </c>
      <c r="H18" s="7">
        <v>1.7999999999999999E-6</v>
      </c>
      <c r="I18" s="7">
        <v>4.9000000000000002E-2</v>
      </c>
      <c r="J18" s="5">
        <f t="shared" si="0"/>
        <v>1.3098039199714864</v>
      </c>
    </row>
    <row r="19" spans="1:10" ht="23.25" customHeight="1" x14ac:dyDescent="0.25">
      <c r="A19" s="5" t="s">
        <v>30</v>
      </c>
      <c r="B19" s="5" t="s">
        <v>66</v>
      </c>
      <c r="C19" s="5">
        <v>7</v>
      </c>
      <c r="D19" s="5">
        <v>0.2</v>
      </c>
      <c r="E19" s="7">
        <v>9.3999999999999994E-5</v>
      </c>
      <c r="F19" s="5">
        <v>9.1999999999999993</v>
      </c>
      <c r="G19" s="7">
        <v>1.8E-3</v>
      </c>
      <c r="H19" s="7">
        <v>8.6000000000000007E-6</v>
      </c>
      <c r="I19" s="7">
        <v>0.13</v>
      </c>
      <c r="J19" s="5">
        <f t="shared" si="0"/>
        <v>0.88605664769316317</v>
      </c>
    </row>
    <row r="20" spans="1:10" ht="23.25" customHeight="1" x14ac:dyDescent="0.25">
      <c r="A20" s="5" t="s">
        <v>30</v>
      </c>
      <c r="B20" s="5" t="s">
        <v>55</v>
      </c>
      <c r="C20" s="5">
        <v>18</v>
      </c>
      <c r="D20" s="5">
        <v>0.5</v>
      </c>
      <c r="E20" s="7">
        <v>1.4999999999999999E-4</v>
      </c>
      <c r="F20" s="5">
        <v>2.9</v>
      </c>
      <c r="G20" s="7">
        <v>2.5999999999999999E-3</v>
      </c>
      <c r="H20" s="7">
        <v>4.6999999999999997E-5</v>
      </c>
      <c r="I20" s="7">
        <v>0.2</v>
      </c>
      <c r="J20" s="5">
        <f t="shared" si="0"/>
        <v>0.69897000433601875</v>
      </c>
    </row>
    <row r="21" spans="1:10" ht="23.25" customHeight="1" x14ac:dyDescent="0.25">
      <c r="A21" s="5" t="s">
        <v>30</v>
      </c>
      <c r="B21" s="5" t="s">
        <v>70</v>
      </c>
      <c r="C21" s="5">
        <v>13</v>
      </c>
      <c r="D21" s="5">
        <v>0.3</v>
      </c>
      <c r="E21" s="7">
        <v>2.7999999999999998E-4</v>
      </c>
      <c r="F21" s="5">
        <v>3.6</v>
      </c>
      <c r="G21" s="7">
        <v>4.7999999999999996E-3</v>
      </c>
      <c r="H21" s="7">
        <v>7.3999999999999996E-5</v>
      </c>
      <c r="I21" s="7">
        <v>0.38</v>
      </c>
      <c r="J21" s="5">
        <f t="shared" si="0"/>
        <v>0.42021640338318983</v>
      </c>
    </row>
    <row r="22" spans="1:10" ht="23.25" customHeight="1" x14ac:dyDescent="0.25">
      <c r="A22" s="5" t="s">
        <v>30</v>
      </c>
      <c r="B22" s="5" t="s">
        <v>71</v>
      </c>
      <c r="C22" s="5">
        <v>6</v>
      </c>
      <c r="D22" s="5">
        <v>0.2</v>
      </c>
      <c r="E22" s="7">
        <v>4.0999999999999999E-4</v>
      </c>
      <c r="F22" s="5">
        <v>9.1999999999999993</v>
      </c>
      <c r="G22" s="7">
        <v>6.6E-3</v>
      </c>
      <c r="H22" s="7">
        <v>3.6999999999999998E-5</v>
      </c>
      <c r="I22" s="7">
        <v>0.55000000000000004</v>
      </c>
      <c r="J22" s="5">
        <f t="shared" si="0"/>
        <v>0.25963731050575611</v>
      </c>
    </row>
    <row r="23" spans="1:10" ht="23.25" customHeight="1" x14ac:dyDescent="0.25">
      <c r="A23" s="5" t="s">
        <v>30</v>
      </c>
      <c r="B23" s="5" t="s">
        <v>82</v>
      </c>
      <c r="C23" s="5">
        <v>3</v>
      </c>
      <c r="D23" s="5">
        <v>0.1</v>
      </c>
      <c r="E23" s="7">
        <v>1.5E-3</v>
      </c>
      <c r="F23" s="5">
        <v>44.5</v>
      </c>
      <c r="G23" s="7">
        <v>2.1999999999999999E-2</v>
      </c>
      <c r="H23" s="7">
        <v>1.1E-5</v>
      </c>
      <c r="I23" s="7">
        <v>2</v>
      </c>
      <c r="J23" s="5">
        <f t="shared" si="0"/>
        <v>-0.3010299956639812</v>
      </c>
    </row>
    <row r="24" spans="1:10" ht="23.25" customHeight="1" x14ac:dyDescent="0.25">
      <c r="A24" s="5" t="s">
        <v>30</v>
      </c>
      <c r="B24" s="5" t="s">
        <v>88</v>
      </c>
      <c r="C24" s="5">
        <v>34</v>
      </c>
      <c r="D24" s="5">
        <v>0.9</v>
      </c>
      <c r="E24" s="7">
        <v>2.5000000000000001E-3</v>
      </c>
      <c r="F24" s="5">
        <v>1.7</v>
      </c>
      <c r="G24" s="7">
        <v>3.5999999999999997E-2</v>
      </c>
      <c r="H24" s="7">
        <v>1.4E-3</v>
      </c>
      <c r="I24" s="7">
        <v>3.3</v>
      </c>
      <c r="J24" s="5">
        <f>-LOG(I24)</f>
        <v>-0.51851393987788741</v>
      </c>
    </row>
    <row r="25" spans="1:10" ht="23.25" customHeight="1" x14ac:dyDescent="0.25">
      <c r="A25" s="5" t="s">
        <v>30</v>
      </c>
      <c r="B25" s="5" t="s">
        <v>89</v>
      </c>
      <c r="C25" s="5">
        <v>6</v>
      </c>
      <c r="D25" s="5">
        <v>0.2</v>
      </c>
      <c r="E25" s="7">
        <v>2.5999999999999999E-3</v>
      </c>
      <c r="F25" s="5">
        <v>6.2</v>
      </c>
      <c r="G25" s="7">
        <v>3.5000000000000003E-2</v>
      </c>
      <c r="H25" s="7">
        <v>3.6999999999999999E-4</v>
      </c>
      <c r="I25" s="7">
        <v>3.4</v>
      </c>
      <c r="J25" s="5">
        <f t="shared" si="0"/>
        <v>-0.53147891704225514</v>
      </c>
    </row>
    <row r="26" spans="1:10" ht="23.25" customHeight="1" x14ac:dyDescent="0.25">
      <c r="A26" s="5" t="s">
        <v>30</v>
      </c>
      <c r="B26" s="5" t="s">
        <v>92</v>
      </c>
      <c r="C26" s="5">
        <v>49</v>
      </c>
      <c r="D26" s="5">
        <v>1.3</v>
      </c>
      <c r="E26" s="7">
        <v>3.3999999999999998E-3</v>
      </c>
      <c r="F26" s="5">
        <v>1.5</v>
      </c>
      <c r="G26" s="7">
        <v>4.3999999999999997E-2</v>
      </c>
      <c r="H26" s="7">
        <v>2.2000000000000001E-3</v>
      </c>
      <c r="I26" s="7">
        <v>4.5</v>
      </c>
      <c r="J26" s="5">
        <f t="shared" si="0"/>
        <v>-0.65321251377534373</v>
      </c>
    </row>
    <row r="27" spans="1:10" ht="23.25" customHeight="1" x14ac:dyDescent="0.25">
      <c r="A27" s="5" t="s">
        <v>30</v>
      </c>
      <c r="B27" s="5" t="s">
        <v>93</v>
      </c>
      <c r="C27" s="5">
        <v>6</v>
      </c>
      <c r="D27" s="5">
        <v>0.2</v>
      </c>
      <c r="E27" s="7">
        <v>3.5000000000000001E-3</v>
      </c>
      <c r="F27" s="5">
        <v>5.8</v>
      </c>
      <c r="G27" s="7">
        <v>4.3999999999999997E-2</v>
      </c>
      <c r="H27" s="7">
        <v>5.4000000000000001E-4</v>
      </c>
      <c r="I27" s="7">
        <v>4.5999999999999996</v>
      </c>
      <c r="J27" s="5">
        <f t="shared" si="0"/>
        <v>-0.66275783168157409</v>
      </c>
    </row>
    <row r="28" spans="1:10" ht="23.25" customHeight="1" x14ac:dyDescent="0.25">
      <c r="A28" s="5" t="s">
        <v>30</v>
      </c>
      <c r="B28" s="5" t="s">
        <v>118</v>
      </c>
      <c r="C28" s="5">
        <v>57</v>
      </c>
      <c r="D28" s="5">
        <v>1.5</v>
      </c>
      <c r="E28" s="7">
        <v>1.0999999999999999E-2</v>
      </c>
      <c r="F28" s="5">
        <v>1.4</v>
      </c>
      <c r="G28" s="7">
        <v>0.12</v>
      </c>
      <c r="H28" s="7">
        <v>7.6E-3</v>
      </c>
      <c r="I28" s="7">
        <v>14</v>
      </c>
      <c r="J28" s="5">
        <f t="shared" si="0"/>
        <v>-1.146128035678238</v>
      </c>
    </row>
    <row r="29" spans="1:10" ht="23.25" customHeight="1" x14ac:dyDescent="0.25">
      <c r="A29" s="5" t="s">
        <v>30</v>
      </c>
      <c r="B29" s="5" t="s">
        <v>129</v>
      </c>
      <c r="C29" s="5">
        <v>3</v>
      </c>
      <c r="D29" s="5">
        <v>0.1</v>
      </c>
      <c r="E29" s="7">
        <v>1.6E-2</v>
      </c>
      <c r="F29" s="5">
        <v>14.8</v>
      </c>
      <c r="G29" s="7">
        <v>0.17</v>
      </c>
      <c r="H29" s="7">
        <v>8.4999999999999995E-4</v>
      </c>
      <c r="I29" s="7">
        <v>20</v>
      </c>
      <c r="J29" s="5">
        <f t="shared" si="0"/>
        <v>-1.3010299956639813</v>
      </c>
    </row>
    <row r="30" spans="1:10" ht="23.25" customHeight="1" x14ac:dyDescent="0.25">
      <c r="A30" s="5" t="s">
        <v>30</v>
      </c>
      <c r="B30" s="5" t="s">
        <v>134</v>
      </c>
      <c r="C30" s="5">
        <v>55</v>
      </c>
      <c r="D30" s="5">
        <v>1.4</v>
      </c>
      <c r="E30" s="7">
        <v>1.7000000000000001E-2</v>
      </c>
      <c r="F30" s="5">
        <v>1.3</v>
      </c>
      <c r="G30" s="7">
        <v>0.17</v>
      </c>
      <c r="H30" s="7">
        <v>1.2E-2</v>
      </c>
      <c r="I30" s="7">
        <v>20</v>
      </c>
      <c r="J30" s="5">
        <f t="shared" si="0"/>
        <v>-1.3010299956639813</v>
      </c>
    </row>
    <row r="31" spans="1:10" ht="23.25" customHeight="1" x14ac:dyDescent="0.25">
      <c r="A31" s="5" t="s">
        <v>30</v>
      </c>
      <c r="B31" s="5" t="s">
        <v>147</v>
      </c>
      <c r="C31" s="5">
        <v>5</v>
      </c>
      <c r="D31" s="5">
        <v>0.1</v>
      </c>
      <c r="E31" s="7">
        <v>2.4E-2</v>
      </c>
      <c r="F31" s="5">
        <v>4.5</v>
      </c>
      <c r="G31" s="7">
        <v>0.23</v>
      </c>
      <c r="H31" s="7">
        <v>4.7000000000000002E-3</v>
      </c>
      <c r="I31" s="7">
        <v>27</v>
      </c>
      <c r="J31" s="5">
        <f t="shared" si="0"/>
        <v>-1.4313637641589874</v>
      </c>
    </row>
    <row r="32" spans="1:10" ht="23.25" customHeight="1" x14ac:dyDescent="0.25">
      <c r="A32" s="5" t="s">
        <v>30</v>
      </c>
      <c r="B32" s="5" t="s">
        <v>150</v>
      </c>
      <c r="C32" s="5">
        <v>53</v>
      </c>
      <c r="D32" s="5">
        <v>1.4</v>
      </c>
      <c r="E32" s="7">
        <v>2.5000000000000001E-2</v>
      </c>
      <c r="F32" s="5">
        <v>1.3</v>
      </c>
      <c r="G32" s="7">
        <v>0.23</v>
      </c>
      <c r="H32" s="7">
        <v>1.7999999999999999E-2</v>
      </c>
      <c r="I32" s="7">
        <v>28</v>
      </c>
      <c r="J32" s="5">
        <f t="shared" si="0"/>
        <v>-1.4471580313422192</v>
      </c>
    </row>
    <row r="33" spans="1:10" ht="23.25" customHeight="1" x14ac:dyDescent="0.25">
      <c r="A33" s="5" t="s">
        <v>30</v>
      </c>
      <c r="B33" s="5" t="s">
        <v>154</v>
      </c>
      <c r="C33" s="5">
        <v>7</v>
      </c>
      <c r="D33" s="5">
        <v>0.2</v>
      </c>
      <c r="E33" s="7">
        <v>2.7E-2</v>
      </c>
      <c r="F33" s="5">
        <v>3.1</v>
      </c>
      <c r="G33" s="7">
        <v>0.24</v>
      </c>
      <c r="H33" s="7">
        <v>8.0000000000000002E-3</v>
      </c>
      <c r="I33" s="7">
        <v>31</v>
      </c>
      <c r="J33" s="5">
        <f t="shared" si="0"/>
        <v>-1.4913616938342726</v>
      </c>
    </row>
    <row r="34" spans="1:10" ht="23.25" customHeight="1" x14ac:dyDescent="0.25">
      <c r="A34" s="5" t="s">
        <v>30</v>
      </c>
      <c r="B34" s="5" t="s">
        <v>182</v>
      </c>
      <c r="C34" s="5">
        <v>26</v>
      </c>
      <c r="D34" s="5">
        <v>0.7</v>
      </c>
      <c r="E34" s="7">
        <v>4.4999999999999998E-2</v>
      </c>
      <c r="F34" s="5">
        <v>1.5</v>
      </c>
      <c r="G34" s="7">
        <v>0.37</v>
      </c>
      <c r="H34" s="7">
        <v>2.9000000000000001E-2</v>
      </c>
      <c r="I34" s="7">
        <v>46</v>
      </c>
      <c r="J34" s="5">
        <f t="shared" si="0"/>
        <v>-1.6627578316815741</v>
      </c>
    </row>
    <row r="35" spans="1:10" ht="23.25" customHeight="1" x14ac:dyDescent="0.25">
      <c r="A35" s="5" t="s">
        <v>30</v>
      </c>
      <c r="B35" s="5" t="s">
        <v>191</v>
      </c>
      <c r="C35" s="5">
        <v>7</v>
      </c>
      <c r="D35" s="5">
        <v>0.2</v>
      </c>
      <c r="E35" s="7">
        <v>5.6000000000000001E-2</v>
      </c>
      <c r="F35" s="5">
        <v>2.6</v>
      </c>
      <c r="G35" s="7">
        <v>0.42</v>
      </c>
      <c r="H35" s="7">
        <v>0.02</v>
      </c>
      <c r="I35" s="7">
        <v>54</v>
      </c>
      <c r="J35" s="5">
        <f t="shared" si="0"/>
        <v>-1.7323937598229686</v>
      </c>
    </row>
    <row r="36" spans="1:10" ht="23.25" customHeight="1" x14ac:dyDescent="0.25">
      <c r="A36" s="5" t="s">
        <v>30</v>
      </c>
      <c r="B36" s="5" t="s">
        <v>200</v>
      </c>
      <c r="C36" s="5">
        <v>9</v>
      </c>
      <c r="D36" s="5">
        <v>0.2</v>
      </c>
      <c r="E36" s="7">
        <v>5.8000000000000003E-2</v>
      </c>
      <c r="F36" s="5">
        <v>2.2000000000000002</v>
      </c>
      <c r="G36" s="7">
        <v>0.42</v>
      </c>
      <c r="H36" s="7">
        <v>2.5000000000000001E-2</v>
      </c>
      <c r="I36" s="7">
        <v>55</v>
      </c>
      <c r="J36" s="5">
        <f t="shared" si="0"/>
        <v>-1.7403626894942439</v>
      </c>
    </row>
    <row r="37" spans="1:10" ht="23.25" customHeight="1" x14ac:dyDescent="0.25">
      <c r="A37" s="5" t="s">
        <v>30</v>
      </c>
      <c r="B37" s="5" t="s">
        <v>201</v>
      </c>
      <c r="C37" s="5">
        <v>7</v>
      </c>
      <c r="D37" s="5">
        <v>0.2</v>
      </c>
      <c r="E37" s="7">
        <v>5.8000000000000003E-2</v>
      </c>
      <c r="F37" s="5">
        <v>2.5</v>
      </c>
      <c r="G37" s="7">
        <v>0.41</v>
      </c>
      <c r="H37" s="7">
        <v>2.1000000000000001E-2</v>
      </c>
      <c r="I37" s="7">
        <v>55</v>
      </c>
      <c r="J37" s="5">
        <f t="shared" si="0"/>
        <v>-1.7403626894942439</v>
      </c>
    </row>
    <row r="38" spans="1:10" ht="23.25" customHeight="1" x14ac:dyDescent="0.25">
      <c r="A38" s="5" t="s">
        <v>30</v>
      </c>
      <c r="B38" s="5" t="s">
        <v>203</v>
      </c>
      <c r="C38" s="5">
        <v>3</v>
      </c>
      <c r="D38" s="5">
        <v>0.1</v>
      </c>
      <c r="E38" s="7">
        <v>0.06</v>
      </c>
      <c r="F38" s="5">
        <v>7.4</v>
      </c>
      <c r="G38" s="7">
        <v>0.42</v>
      </c>
      <c r="H38" s="7">
        <v>7.1000000000000004E-3</v>
      </c>
      <c r="I38" s="7">
        <v>57</v>
      </c>
      <c r="J38" s="5">
        <f t="shared" si="0"/>
        <v>-1.7558748556724915</v>
      </c>
    </row>
    <row r="39" spans="1:10" ht="23.25" customHeight="1" x14ac:dyDescent="0.25">
      <c r="A39" s="5" t="s">
        <v>30</v>
      </c>
      <c r="B39" s="5" t="s">
        <v>222</v>
      </c>
      <c r="C39" s="5">
        <v>9</v>
      </c>
      <c r="D39" s="5">
        <v>0.2</v>
      </c>
      <c r="E39" s="7">
        <v>8.1000000000000003E-2</v>
      </c>
      <c r="F39" s="5">
        <v>2</v>
      </c>
      <c r="G39" s="7">
        <v>0.51</v>
      </c>
      <c r="H39" s="7">
        <v>3.6999999999999998E-2</v>
      </c>
      <c r="I39" s="7">
        <v>68</v>
      </c>
      <c r="J39" s="5">
        <f t="shared" si="0"/>
        <v>-1.8325089127062364</v>
      </c>
    </row>
    <row r="40" spans="1:10" ht="23.25" customHeight="1" x14ac:dyDescent="0.25">
      <c r="A40" s="5" t="s">
        <v>30</v>
      </c>
      <c r="B40" s="5" t="s">
        <v>225</v>
      </c>
      <c r="C40" s="5">
        <v>8</v>
      </c>
      <c r="D40" s="5">
        <v>0.2</v>
      </c>
      <c r="E40" s="7">
        <v>8.3000000000000004E-2</v>
      </c>
      <c r="F40" s="5">
        <v>2.1</v>
      </c>
      <c r="G40" s="7">
        <v>0.51</v>
      </c>
      <c r="H40" s="7">
        <v>3.5999999999999997E-2</v>
      </c>
      <c r="I40" s="7">
        <v>69</v>
      </c>
      <c r="J40" s="5">
        <f t="shared" si="0"/>
        <v>-1.8388490907372552</v>
      </c>
    </row>
    <row r="41" spans="1:10" ht="23.25" customHeight="1" x14ac:dyDescent="0.25">
      <c r="A41" s="5" t="s">
        <v>30</v>
      </c>
      <c r="B41" s="5" t="s">
        <v>139</v>
      </c>
      <c r="C41" s="5">
        <v>10</v>
      </c>
      <c r="D41" s="5">
        <v>0.3</v>
      </c>
      <c r="E41" s="7">
        <v>8.5000000000000006E-2</v>
      </c>
      <c r="F41" s="5">
        <v>1.9</v>
      </c>
      <c r="G41" s="7">
        <v>0.51</v>
      </c>
      <c r="H41" s="7">
        <v>4.2000000000000003E-2</v>
      </c>
      <c r="I41" s="7">
        <v>69</v>
      </c>
      <c r="J41" s="5">
        <f t="shared" si="0"/>
        <v>-1.8388490907372552</v>
      </c>
    </row>
    <row r="42" spans="1:10" ht="23.25" customHeight="1" x14ac:dyDescent="0.25">
      <c r="A42" s="5" t="s">
        <v>30</v>
      </c>
      <c r="B42" s="5" t="s">
        <v>246</v>
      </c>
      <c r="C42" s="5">
        <v>10</v>
      </c>
      <c r="D42" s="5">
        <v>0.3</v>
      </c>
      <c r="E42" s="7">
        <v>9.8000000000000004E-2</v>
      </c>
      <c r="F42" s="5">
        <v>1.8</v>
      </c>
      <c r="G42" s="7">
        <v>0.55000000000000004</v>
      </c>
      <c r="H42" s="7">
        <v>0.05</v>
      </c>
      <c r="I42" s="7">
        <v>75</v>
      </c>
      <c r="J42" s="5">
        <f t="shared" si="0"/>
        <v>-1.8750612633917001</v>
      </c>
    </row>
  </sheetData>
  <mergeCells count="1">
    <mergeCell ref="A1:I1"/>
  </mergeCells>
  <phoneticPr fontId="1" type="noConversion"/>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2"/>
  <sheetViews>
    <sheetView workbookViewId="0">
      <selection activeCell="M14" sqref="M14"/>
    </sheetView>
  </sheetViews>
  <sheetFormatPr defaultColWidth="9" defaultRowHeight="14" x14ac:dyDescent="0.25"/>
  <cols>
    <col min="1" max="1" width="15.26953125" style="5" customWidth="1"/>
    <col min="2" max="2" width="33.90625" style="5" customWidth="1"/>
    <col min="3" max="3" width="6.90625" style="5" customWidth="1"/>
    <col min="4" max="4" width="5.26953125" style="5" customWidth="1"/>
    <col min="5" max="16384" width="9" style="5"/>
  </cols>
  <sheetData>
    <row r="1" spans="1:11" ht="27.75" customHeight="1" x14ac:dyDescent="0.25">
      <c r="A1" s="12" t="s">
        <v>723</v>
      </c>
      <c r="B1" s="12"/>
      <c r="C1" s="12"/>
      <c r="D1" s="12"/>
      <c r="E1" s="12"/>
      <c r="F1" s="12"/>
      <c r="G1" s="12"/>
      <c r="H1" s="12"/>
      <c r="I1" s="12"/>
      <c r="J1" s="12"/>
      <c r="K1" s="12"/>
    </row>
    <row r="2" spans="1:11" ht="20.25" customHeight="1" x14ac:dyDescent="0.25">
      <c r="A2" s="6" t="s">
        <v>0</v>
      </c>
      <c r="B2" s="6" t="s">
        <v>3</v>
      </c>
      <c r="C2" s="6" t="s">
        <v>1</v>
      </c>
      <c r="D2" s="6" t="s">
        <v>4</v>
      </c>
      <c r="E2" s="6" t="s">
        <v>5</v>
      </c>
      <c r="F2" s="6" t="s">
        <v>16</v>
      </c>
      <c r="G2" s="6" t="s">
        <v>17</v>
      </c>
      <c r="H2" s="6" t="s">
        <v>6</v>
      </c>
      <c r="I2" s="6" t="s">
        <v>19</v>
      </c>
      <c r="J2" s="6" t="s">
        <v>18</v>
      </c>
      <c r="K2" s="6" t="e">
        <v>#NAME?</v>
      </c>
    </row>
    <row r="3" spans="1:11" ht="20.25" customHeight="1" x14ac:dyDescent="0.25">
      <c r="A3" s="5" t="s">
        <v>722</v>
      </c>
      <c r="B3" s="5" t="s">
        <v>114</v>
      </c>
      <c r="C3" s="5">
        <v>9</v>
      </c>
      <c r="D3" s="5">
        <v>0.2</v>
      </c>
      <c r="E3" s="7">
        <v>7.1000000000000004E-3</v>
      </c>
      <c r="F3" s="5">
        <v>3.2</v>
      </c>
      <c r="G3" s="7">
        <v>0.98</v>
      </c>
      <c r="H3" s="7">
        <v>0.4</v>
      </c>
      <c r="I3" s="7">
        <v>2.0999999999999999E-3</v>
      </c>
      <c r="J3" s="7">
        <v>10</v>
      </c>
      <c r="K3" s="5">
        <f>-LOG(J3)</f>
        <v>-1</v>
      </c>
    </row>
    <row r="4" spans="1:11" ht="20.25" customHeight="1" x14ac:dyDescent="0.25">
      <c r="A4" s="5" t="s">
        <v>96</v>
      </c>
      <c r="B4" s="5" t="s">
        <v>112</v>
      </c>
      <c r="C4" s="5">
        <v>7</v>
      </c>
      <c r="D4" s="5">
        <v>0.2</v>
      </c>
      <c r="E4" s="7">
        <v>6.4999999999999997E-3</v>
      </c>
      <c r="F4" s="5">
        <v>4.2</v>
      </c>
      <c r="G4" s="7">
        <v>0.98</v>
      </c>
      <c r="H4" s="7">
        <v>0.42</v>
      </c>
      <c r="I4" s="7">
        <v>1.4E-3</v>
      </c>
      <c r="J4" s="7">
        <v>9.1</v>
      </c>
      <c r="K4" s="5">
        <f t="shared" ref="K4:K42" si="0">-LOG(J4)</f>
        <v>-0.95904139232109353</v>
      </c>
    </row>
    <row r="5" spans="1:11" ht="20.25" customHeight="1" x14ac:dyDescent="0.25">
      <c r="A5" s="5" t="s">
        <v>96</v>
      </c>
      <c r="B5" s="5" t="s">
        <v>117</v>
      </c>
      <c r="C5" s="5">
        <v>5</v>
      </c>
      <c r="D5" s="5">
        <v>0.1</v>
      </c>
      <c r="E5" s="7">
        <v>8.9999999999999993E-3</v>
      </c>
      <c r="F5" s="5">
        <v>6</v>
      </c>
      <c r="G5" s="7">
        <v>0.99</v>
      </c>
      <c r="H5" s="7">
        <v>0.44</v>
      </c>
      <c r="I5" s="7">
        <v>1.2999999999999999E-3</v>
      </c>
      <c r="J5" s="7">
        <v>12</v>
      </c>
      <c r="K5" s="5">
        <f t="shared" si="0"/>
        <v>-1.0791812460476249</v>
      </c>
    </row>
    <row r="6" spans="1:11" ht="20.25" customHeight="1" x14ac:dyDescent="0.25">
      <c r="A6" s="5" t="s">
        <v>96</v>
      </c>
      <c r="B6" s="5" t="s">
        <v>111</v>
      </c>
      <c r="C6" s="5">
        <v>8</v>
      </c>
      <c r="D6" s="5">
        <v>0.2</v>
      </c>
      <c r="E6" s="7">
        <v>6.1000000000000004E-3</v>
      </c>
      <c r="F6" s="5">
        <v>3.7</v>
      </c>
      <c r="G6" s="7">
        <v>0.97</v>
      </c>
      <c r="H6" s="7">
        <v>0.45</v>
      </c>
      <c r="I6" s="7">
        <v>1.5E-3</v>
      </c>
      <c r="J6" s="7">
        <v>8.6</v>
      </c>
      <c r="K6" s="5">
        <f t="shared" si="0"/>
        <v>-0.93449845124356767</v>
      </c>
    </row>
    <row r="7" spans="1:11" ht="20.25" customHeight="1" x14ac:dyDescent="0.25">
      <c r="A7" s="5" t="s">
        <v>96</v>
      </c>
      <c r="B7" s="5" t="s">
        <v>109</v>
      </c>
      <c r="C7" s="5">
        <v>48</v>
      </c>
      <c r="D7" s="5">
        <v>1.2</v>
      </c>
      <c r="E7" s="7">
        <v>5.7999999999999996E-3</v>
      </c>
      <c r="F7" s="5">
        <v>1.5</v>
      </c>
      <c r="G7" s="7">
        <v>0.97</v>
      </c>
      <c r="H7" s="7">
        <v>0.49</v>
      </c>
      <c r="I7" s="7">
        <v>3.8E-3</v>
      </c>
      <c r="J7" s="7">
        <v>8.3000000000000007</v>
      </c>
      <c r="K7" s="5">
        <f t="shared" si="0"/>
        <v>-0.91907809237607396</v>
      </c>
    </row>
    <row r="8" spans="1:11" ht="20.25" customHeight="1" x14ac:dyDescent="0.25">
      <c r="A8" s="5" t="s">
        <v>96</v>
      </c>
      <c r="B8" s="5" t="s">
        <v>108</v>
      </c>
      <c r="C8" s="5">
        <v>51</v>
      </c>
      <c r="D8" s="5">
        <v>1.3</v>
      </c>
      <c r="E8" s="7">
        <v>5.5999999999999999E-3</v>
      </c>
      <c r="F8" s="5">
        <v>1.5</v>
      </c>
      <c r="G8" s="7">
        <v>0.96</v>
      </c>
      <c r="H8" s="7">
        <v>0.56000000000000005</v>
      </c>
      <c r="I8" s="7">
        <v>3.7000000000000002E-3</v>
      </c>
      <c r="J8" s="7">
        <v>8</v>
      </c>
      <c r="K8" s="5">
        <f t="shared" si="0"/>
        <v>-0.90308998699194354</v>
      </c>
    </row>
    <row r="9" spans="1:11" ht="20.25" customHeight="1" x14ac:dyDescent="0.25">
      <c r="A9" s="5" t="s">
        <v>96</v>
      </c>
      <c r="B9" s="5" t="s">
        <v>138</v>
      </c>
      <c r="C9" s="5">
        <v>9</v>
      </c>
      <c r="D9" s="5">
        <v>0.2</v>
      </c>
      <c r="E9" s="7">
        <v>1.7000000000000001E-2</v>
      </c>
      <c r="F9" s="5">
        <v>2.8</v>
      </c>
      <c r="G9" s="7">
        <v>1</v>
      </c>
      <c r="H9" s="7">
        <v>0.59</v>
      </c>
      <c r="I9" s="7">
        <v>5.5999999999999999E-3</v>
      </c>
      <c r="J9" s="7">
        <v>22</v>
      </c>
      <c r="K9" s="5">
        <f t="shared" si="0"/>
        <v>-1.3424226808222062</v>
      </c>
    </row>
    <row r="10" spans="1:11" ht="20.25" customHeight="1" x14ac:dyDescent="0.25">
      <c r="A10" s="5" t="s">
        <v>96</v>
      </c>
      <c r="B10" s="5" t="s">
        <v>145</v>
      </c>
      <c r="C10" s="5">
        <v>12</v>
      </c>
      <c r="D10" s="5">
        <v>0.3</v>
      </c>
      <c r="E10" s="7">
        <v>0.02</v>
      </c>
      <c r="F10" s="5">
        <v>2.2000000000000002</v>
      </c>
      <c r="G10" s="7">
        <v>1</v>
      </c>
      <c r="H10" s="7">
        <v>0.6</v>
      </c>
      <c r="I10" s="7">
        <v>8.5000000000000006E-3</v>
      </c>
      <c r="J10" s="7">
        <v>26</v>
      </c>
      <c r="K10" s="5">
        <f t="shared" si="0"/>
        <v>-1.414973347970818</v>
      </c>
    </row>
    <row r="11" spans="1:11" ht="20.25" customHeight="1" x14ac:dyDescent="0.25">
      <c r="A11" s="5" t="s">
        <v>96</v>
      </c>
      <c r="B11" s="5" t="s">
        <v>141</v>
      </c>
      <c r="C11" s="5">
        <v>3</v>
      </c>
      <c r="D11" s="5">
        <v>0.1</v>
      </c>
      <c r="E11" s="7">
        <v>1.9E-2</v>
      </c>
      <c r="F11" s="5">
        <v>13.8</v>
      </c>
      <c r="G11" s="7">
        <v>1</v>
      </c>
      <c r="H11" s="7">
        <v>0.6</v>
      </c>
      <c r="I11" s="7">
        <v>1.1000000000000001E-3</v>
      </c>
      <c r="J11" s="7">
        <v>24</v>
      </c>
      <c r="K11" s="5">
        <f t="shared" si="0"/>
        <v>-1.3802112417116059</v>
      </c>
    </row>
    <row r="12" spans="1:11" ht="20.25" customHeight="1" x14ac:dyDescent="0.25">
      <c r="A12" s="5" t="s">
        <v>96</v>
      </c>
      <c r="B12" s="5" t="s">
        <v>158</v>
      </c>
      <c r="C12" s="5">
        <v>3</v>
      </c>
      <c r="D12" s="5">
        <v>0.1</v>
      </c>
      <c r="E12" s="7">
        <v>2.7E-2</v>
      </c>
      <c r="F12" s="5">
        <v>11.5</v>
      </c>
      <c r="G12" s="7">
        <v>1</v>
      </c>
      <c r="H12" s="7">
        <v>0.61</v>
      </c>
      <c r="I12" s="7">
        <v>1.9E-3</v>
      </c>
      <c r="J12" s="7">
        <v>33</v>
      </c>
      <c r="K12" s="5">
        <f t="shared" si="0"/>
        <v>-1.5185139398778875</v>
      </c>
    </row>
    <row r="13" spans="1:11" ht="20.25" customHeight="1" x14ac:dyDescent="0.25">
      <c r="A13" s="5" t="s">
        <v>96</v>
      </c>
      <c r="B13" s="5" t="s">
        <v>172</v>
      </c>
      <c r="C13" s="5">
        <v>52</v>
      </c>
      <c r="D13" s="5">
        <v>1.3</v>
      </c>
      <c r="E13" s="7">
        <v>3.5999999999999997E-2</v>
      </c>
      <c r="F13" s="5">
        <v>1.3</v>
      </c>
      <c r="G13" s="7">
        <v>1</v>
      </c>
      <c r="H13" s="7">
        <v>0.61</v>
      </c>
      <c r="I13" s="7">
        <v>2.7E-2</v>
      </c>
      <c r="J13" s="7">
        <v>42</v>
      </c>
      <c r="K13" s="5">
        <f t="shared" si="0"/>
        <v>-1.6232492903979006</v>
      </c>
    </row>
    <row r="14" spans="1:11" ht="20.25" customHeight="1" x14ac:dyDescent="0.25">
      <c r="A14" s="5" t="s">
        <v>96</v>
      </c>
      <c r="B14" s="5" t="s">
        <v>173</v>
      </c>
      <c r="C14" s="5">
        <v>52</v>
      </c>
      <c r="D14" s="5">
        <v>1.3</v>
      </c>
      <c r="E14" s="7">
        <v>3.5999999999999997E-2</v>
      </c>
      <c r="F14" s="5">
        <v>1.3</v>
      </c>
      <c r="G14" s="7">
        <v>1</v>
      </c>
      <c r="H14" s="7">
        <v>0.61</v>
      </c>
      <c r="I14" s="7">
        <v>2.7E-2</v>
      </c>
      <c r="J14" s="7">
        <v>42</v>
      </c>
      <c r="K14" s="5">
        <f t="shared" si="0"/>
        <v>-1.6232492903979006</v>
      </c>
    </row>
    <row r="15" spans="1:11" ht="20.25" customHeight="1" x14ac:dyDescent="0.25">
      <c r="A15" s="5" t="s">
        <v>96</v>
      </c>
      <c r="B15" s="5" t="s">
        <v>170</v>
      </c>
      <c r="C15" s="5">
        <v>8</v>
      </c>
      <c r="D15" s="5">
        <v>0.2</v>
      </c>
      <c r="E15" s="7">
        <v>3.5000000000000003E-2</v>
      </c>
      <c r="F15" s="5">
        <v>2.6</v>
      </c>
      <c r="G15" s="7">
        <v>1</v>
      </c>
      <c r="H15" s="7">
        <v>0.61</v>
      </c>
      <c r="I15" s="7">
        <v>1.2999999999999999E-2</v>
      </c>
      <c r="J15" s="7">
        <v>41</v>
      </c>
      <c r="K15" s="5">
        <f t="shared" si="0"/>
        <v>-1.6127838567197355</v>
      </c>
    </row>
    <row r="16" spans="1:11" ht="20.25" customHeight="1" x14ac:dyDescent="0.25">
      <c r="A16" s="5" t="s">
        <v>96</v>
      </c>
      <c r="B16" s="5" t="s">
        <v>151</v>
      </c>
      <c r="C16" s="5">
        <v>11</v>
      </c>
      <c r="D16" s="5">
        <v>0.3</v>
      </c>
      <c r="E16" s="7">
        <v>2.3E-2</v>
      </c>
      <c r="F16" s="5">
        <v>2.2999999999999998</v>
      </c>
      <c r="G16" s="7">
        <v>1</v>
      </c>
      <c r="H16" s="7">
        <v>0.61</v>
      </c>
      <c r="I16" s="7">
        <v>9.1999999999999998E-3</v>
      </c>
      <c r="J16" s="7">
        <v>29</v>
      </c>
      <c r="K16" s="5">
        <f t="shared" si="0"/>
        <v>-1.4623979978989561</v>
      </c>
    </row>
    <row r="17" spans="1:11" ht="20.25" customHeight="1" x14ac:dyDescent="0.25">
      <c r="A17" s="5" t="s">
        <v>96</v>
      </c>
      <c r="B17" s="5" t="s">
        <v>102</v>
      </c>
      <c r="C17" s="5">
        <v>51</v>
      </c>
      <c r="D17" s="5">
        <v>1.3</v>
      </c>
      <c r="E17" s="7">
        <v>4.8999999999999998E-3</v>
      </c>
      <c r="F17" s="5">
        <v>1.5</v>
      </c>
      <c r="G17" s="7">
        <v>0.94</v>
      </c>
      <c r="H17" s="7">
        <v>0.62</v>
      </c>
      <c r="I17" s="7">
        <v>3.2000000000000002E-3</v>
      </c>
      <c r="J17" s="7">
        <v>7</v>
      </c>
      <c r="K17" s="5">
        <f t="shared" si="0"/>
        <v>-0.84509804001425681</v>
      </c>
    </row>
    <row r="18" spans="1:11" ht="20.25" customHeight="1" x14ac:dyDescent="0.25">
      <c r="A18" s="5" t="s">
        <v>96</v>
      </c>
      <c r="B18" s="5" t="s">
        <v>137</v>
      </c>
      <c r="C18" s="5">
        <v>8</v>
      </c>
      <c r="D18" s="5">
        <v>0.2</v>
      </c>
      <c r="E18" s="7">
        <v>1.6E-2</v>
      </c>
      <c r="F18" s="5">
        <v>3</v>
      </c>
      <c r="G18" s="7">
        <v>1</v>
      </c>
      <c r="H18" s="7">
        <v>0.62</v>
      </c>
      <c r="I18" s="7">
        <v>5.0000000000000001E-3</v>
      </c>
      <c r="J18" s="7">
        <v>22</v>
      </c>
      <c r="K18" s="5">
        <f t="shared" si="0"/>
        <v>-1.3424226808222062</v>
      </c>
    </row>
    <row r="19" spans="1:11" ht="20.25" customHeight="1" x14ac:dyDescent="0.25">
      <c r="A19" s="5" t="s">
        <v>96</v>
      </c>
      <c r="B19" s="5" t="s">
        <v>168</v>
      </c>
      <c r="C19" s="5">
        <v>8</v>
      </c>
      <c r="D19" s="5">
        <v>0.2</v>
      </c>
      <c r="E19" s="7">
        <v>3.4000000000000002E-2</v>
      </c>
      <c r="F19" s="5">
        <v>2.6</v>
      </c>
      <c r="G19" s="7">
        <v>1</v>
      </c>
      <c r="H19" s="7">
        <v>0.62</v>
      </c>
      <c r="I19" s="7">
        <v>1.2E-2</v>
      </c>
      <c r="J19" s="7">
        <v>40</v>
      </c>
      <c r="K19" s="5">
        <f t="shared" si="0"/>
        <v>-1.6020599913279623</v>
      </c>
    </row>
    <row r="20" spans="1:11" ht="20.25" customHeight="1" x14ac:dyDescent="0.25">
      <c r="A20" s="5" t="s">
        <v>96</v>
      </c>
      <c r="B20" s="5" t="s">
        <v>161</v>
      </c>
      <c r="C20" s="5">
        <v>4</v>
      </c>
      <c r="D20" s="5">
        <v>0.1</v>
      </c>
      <c r="E20" s="7">
        <v>3.2000000000000001E-2</v>
      </c>
      <c r="F20" s="5">
        <v>5.7</v>
      </c>
      <c r="G20" s="7">
        <v>1</v>
      </c>
      <c r="H20" s="7">
        <v>0.63</v>
      </c>
      <c r="I20" s="7">
        <v>4.8999999999999998E-3</v>
      </c>
      <c r="J20" s="7">
        <v>38</v>
      </c>
      <c r="K20" s="5">
        <f t="shared" si="0"/>
        <v>-1.5797835966168101</v>
      </c>
    </row>
    <row r="21" spans="1:11" ht="20.25" customHeight="1" x14ac:dyDescent="0.25">
      <c r="A21" s="5" t="s">
        <v>96</v>
      </c>
      <c r="B21" s="5" t="s">
        <v>157</v>
      </c>
      <c r="C21" s="5">
        <v>4</v>
      </c>
      <c r="D21" s="5">
        <v>0.1</v>
      </c>
      <c r="E21" s="7">
        <v>2.7E-2</v>
      </c>
      <c r="F21" s="5">
        <v>6.1</v>
      </c>
      <c r="G21" s="7">
        <v>1</v>
      </c>
      <c r="H21" s="7">
        <v>0.63</v>
      </c>
      <c r="I21" s="7">
        <v>3.8999999999999998E-3</v>
      </c>
      <c r="J21" s="7">
        <v>33</v>
      </c>
      <c r="K21" s="5">
        <f t="shared" si="0"/>
        <v>-1.5185139398778875</v>
      </c>
    </row>
    <row r="22" spans="1:11" ht="20.25" customHeight="1" x14ac:dyDescent="0.25">
      <c r="A22" s="5" t="s">
        <v>96</v>
      </c>
      <c r="B22" s="5" t="s">
        <v>155</v>
      </c>
      <c r="C22" s="5">
        <v>55</v>
      </c>
      <c r="D22" s="5">
        <v>1.4</v>
      </c>
      <c r="E22" s="7">
        <v>2.5000000000000001E-2</v>
      </c>
      <c r="F22" s="5">
        <v>1.3</v>
      </c>
      <c r="G22" s="7">
        <v>1</v>
      </c>
      <c r="H22" s="7">
        <v>0.63</v>
      </c>
      <c r="I22" s="7">
        <v>1.7999999999999999E-2</v>
      </c>
      <c r="J22" s="7">
        <v>31</v>
      </c>
      <c r="K22" s="5">
        <f t="shared" si="0"/>
        <v>-1.4913616938342726</v>
      </c>
    </row>
    <row r="23" spans="1:11" ht="20.25" customHeight="1" x14ac:dyDescent="0.25">
      <c r="A23" s="5" t="s">
        <v>96</v>
      </c>
      <c r="B23" s="5" t="s">
        <v>184</v>
      </c>
      <c r="C23" s="5">
        <v>29</v>
      </c>
      <c r="D23" s="5">
        <v>0.8</v>
      </c>
      <c r="E23" s="7">
        <v>4.2999999999999997E-2</v>
      </c>
      <c r="F23" s="5">
        <v>1.4</v>
      </c>
      <c r="G23" s="7">
        <v>1</v>
      </c>
      <c r="H23" s="7">
        <v>0.63</v>
      </c>
      <c r="I23" s="7">
        <v>2.8000000000000001E-2</v>
      </c>
      <c r="J23" s="7">
        <v>48</v>
      </c>
      <c r="K23" s="5">
        <f t="shared" si="0"/>
        <v>-1.6812412373755872</v>
      </c>
    </row>
    <row r="24" spans="1:11" ht="20.25" customHeight="1" x14ac:dyDescent="0.25">
      <c r="A24" s="5" t="s">
        <v>96</v>
      </c>
      <c r="B24" s="5" t="s">
        <v>165</v>
      </c>
      <c r="C24" s="5">
        <v>62</v>
      </c>
      <c r="D24" s="5">
        <v>1.6</v>
      </c>
      <c r="E24" s="7">
        <v>3.3000000000000002E-2</v>
      </c>
      <c r="F24" s="5">
        <v>1.3</v>
      </c>
      <c r="G24" s="7">
        <v>1</v>
      </c>
      <c r="H24" s="7">
        <v>0.63</v>
      </c>
      <c r="I24" s="7">
        <v>2.5000000000000001E-2</v>
      </c>
      <c r="J24" s="7">
        <v>39</v>
      </c>
      <c r="K24" s="5">
        <f t="shared" si="0"/>
        <v>-1.5910646070264991</v>
      </c>
    </row>
    <row r="25" spans="1:11" ht="20.25" customHeight="1" x14ac:dyDescent="0.25">
      <c r="A25" s="5" t="s">
        <v>96</v>
      </c>
      <c r="B25" s="5" t="s">
        <v>180</v>
      </c>
      <c r="C25" s="5">
        <v>3</v>
      </c>
      <c r="D25" s="5">
        <v>0.1</v>
      </c>
      <c r="E25" s="7">
        <v>4.1000000000000002E-2</v>
      </c>
      <c r="F25" s="5">
        <v>9.1999999999999993</v>
      </c>
      <c r="G25" s="7">
        <v>1</v>
      </c>
      <c r="H25" s="7">
        <v>0.64</v>
      </c>
      <c r="I25" s="7">
        <v>3.8E-3</v>
      </c>
      <c r="J25" s="7">
        <v>46</v>
      </c>
      <c r="K25" s="5">
        <f t="shared" si="0"/>
        <v>-1.6627578316815741</v>
      </c>
    </row>
    <row r="26" spans="1:11" ht="20.25" customHeight="1" x14ac:dyDescent="0.25">
      <c r="A26" s="5" t="s">
        <v>96</v>
      </c>
      <c r="B26" s="5" t="s">
        <v>183</v>
      </c>
      <c r="C26" s="5">
        <v>4</v>
      </c>
      <c r="D26" s="5">
        <v>0.1</v>
      </c>
      <c r="E26" s="7">
        <v>4.2999999999999997E-2</v>
      </c>
      <c r="F26" s="5">
        <v>5.0999999999999996</v>
      </c>
      <c r="G26" s="7">
        <v>1</v>
      </c>
      <c r="H26" s="7">
        <v>0.64</v>
      </c>
      <c r="I26" s="7">
        <v>7.4999999999999997E-3</v>
      </c>
      <c r="J26" s="7">
        <v>47</v>
      </c>
      <c r="K26" s="5">
        <f t="shared" si="0"/>
        <v>-1.6720978579357175</v>
      </c>
    </row>
    <row r="27" spans="1:11" ht="20.25" customHeight="1" x14ac:dyDescent="0.25">
      <c r="A27" s="5" t="s">
        <v>96</v>
      </c>
      <c r="B27" s="5" t="s">
        <v>160</v>
      </c>
      <c r="C27" s="5">
        <v>5</v>
      </c>
      <c r="D27" s="5">
        <v>0.1</v>
      </c>
      <c r="E27" s="7">
        <v>3.1E-2</v>
      </c>
      <c r="F27" s="5">
        <v>4.2</v>
      </c>
      <c r="G27" s="7">
        <v>1</v>
      </c>
      <c r="H27" s="7">
        <v>0.64</v>
      </c>
      <c r="I27" s="7">
        <v>6.7999999999999996E-3</v>
      </c>
      <c r="J27" s="7">
        <v>37</v>
      </c>
      <c r="K27" s="5">
        <f t="shared" si="0"/>
        <v>-1.568201724066995</v>
      </c>
    </row>
    <row r="28" spans="1:11" ht="20.25" customHeight="1" x14ac:dyDescent="0.25">
      <c r="A28" s="5" t="s">
        <v>96</v>
      </c>
      <c r="B28" s="5" t="s">
        <v>190</v>
      </c>
      <c r="C28" s="5">
        <v>19</v>
      </c>
      <c r="D28" s="5">
        <v>0.5</v>
      </c>
      <c r="E28" s="7">
        <v>4.9000000000000002E-2</v>
      </c>
      <c r="F28" s="5">
        <v>1.6</v>
      </c>
      <c r="G28" s="7">
        <v>1</v>
      </c>
      <c r="H28" s="7">
        <v>0.66</v>
      </c>
      <c r="I28" s="7">
        <v>2.8000000000000001E-2</v>
      </c>
      <c r="J28" s="7">
        <v>52</v>
      </c>
      <c r="K28" s="5">
        <f t="shared" si="0"/>
        <v>-1.7160033436347992</v>
      </c>
    </row>
    <row r="29" spans="1:11" ht="20.25" customHeight="1" x14ac:dyDescent="0.25">
      <c r="A29" s="5" t="s">
        <v>96</v>
      </c>
      <c r="B29" s="5" t="s">
        <v>213</v>
      </c>
      <c r="C29" s="5">
        <v>21</v>
      </c>
      <c r="D29" s="5">
        <v>0.5</v>
      </c>
      <c r="E29" s="7">
        <v>6.5000000000000002E-2</v>
      </c>
      <c r="F29" s="5">
        <v>1.5</v>
      </c>
      <c r="G29" s="7">
        <v>1</v>
      </c>
      <c r="H29" s="7">
        <v>0.71</v>
      </c>
      <c r="I29" s="7">
        <v>0.04</v>
      </c>
      <c r="J29" s="7">
        <v>63</v>
      </c>
      <c r="K29" s="5">
        <f t="shared" si="0"/>
        <v>-1.7993405494535817</v>
      </c>
    </row>
    <row r="30" spans="1:11" ht="20.25" customHeight="1" x14ac:dyDescent="0.25">
      <c r="A30" s="5" t="s">
        <v>96</v>
      </c>
      <c r="B30" s="5" t="s">
        <v>218</v>
      </c>
      <c r="C30" s="5">
        <v>4</v>
      </c>
      <c r="D30" s="5">
        <v>0.1</v>
      </c>
      <c r="E30" s="7">
        <v>7.0000000000000007E-2</v>
      </c>
      <c r="F30" s="5">
        <v>4.2</v>
      </c>
      <c r="G30" s="7">
        <v>1</v>
      </c>
      <c r="H30" s="7">
        <v>0.71</v>
      </c>
      <c r="I30" s="7">
        <v>1.4999999999999999E-2</v>
      </c>
      <c r="J30" s="7">
        <v>66</v>
      </c>
      <c r="K30" s="5">
        <f t="shared" si="0"/>
        <v>-1.8195439355418688</v>
      </c>
    </row>
    <row r="31" spans="1:11" ht="20.25" customHeight="1" x14ac:dyDescent="0.25">
      <c r="A31" s="5" t="s">
        <v>96</v>
      </c>
      <c r="B31" s="5" t="s">
        <v>212</v>
      </c>
      <c r="C31" s="5">
        <v>7</v>
      </c>
      <c r="D31" s="5">
        <v>0.2</v>
      </c>
      <c r="E31" s="7">
        <v>6.4000000000000001E-2</v>
      </c>
      <c r="F31" s="5">
        <v>2.5</v>
      </c>
      <c r="G31" s="7">
        <v>1</v>
      </c>
      <c r="H31" s="7">
        <v>0.71</v>
      </c>
      <c r="I31" s="7">
        <v>2.4E-2</v>
      </c>
      <c r="J31" s="7">
        <v>62</v>
      </c>
      <c r="K31" s="5">
        <f t="shared" si="0"/>
        <v>-1.7923916894982539</v>
      </c>
    </row>
    <row r="32" spans="1:11" ht="20.25" customHeight="1" x14ac:dyDescent="0.25">
      <c r="A32" s="5" t="s">
        <v>96</v>
      </c>
      <c r="B32" s="5" t="s">
        <v>217</v>
      </c>
      <c r="C32" s="5">
        <v>3</v>
      </c>
      <c r="D32" s="5">
        <v>0.1</v>
      </c>
      <c r="E32" s="7">
        <v>6.9000000000000006E-2</v>
      </c>
      <c r="F32" s="5">
        <v>6.9</v>
      </c>
      <c r="G32" s="7">
        <v>1</v>
      </c>
      <c r="H32" s="7">
        <v>0.72</v>
      </c>
      <c r="I32" s="7">
        <v>8.8999999999999999E-3</v>
      </c>
      <c r="J32" s="7">
        <v>65</v>
      </c>
      <c r="K32" s="5">
        <f t="shared" si="0"/>
        <v>-1.8129133566428555</v>
      </c>
    </row>
    <row r="33" spans="1:11" ht="20.25" customHeight="1" x14ac:dyDescent="0.25">
      <c r="A33" s="5" t="s">
        <v>96</v>
      </c>
      <c r="B33" s="5" t="s">
        <v>221</v>
      </c>
      <c r="C33" s="5">
        <v>12</v>
      </c>
      <c r="D33" s="5">
        <v>0.3</v>
      </c>
      <c r="E33" s="7">
        <v>7.2999999999999995E-2</v>
      </c>
      <c r="F33" s="5">
        <v>1.8</v>
      </c>
      <c r="G33" s="7">
        <v>1</v>
      </c>
      <c r="H33" s="7">
        <v>0.72</v>
      </c>
      <c r="I33" s="7">
        <v>3.7999999999999999E-2</v>
      </c>
      <c r="J33" s="7">
        <v>67</v>
      </c>
      <c r="K33" s="5">
        <f t="shared" si="0"/>
        <v>-1.8260748027008264</v>
      </c>
    </row>
    <row r="34" spans="1:11" ht="20.25" customHeight="1" x14ac:dyDescent="0.25">
      <c r="A34" s="5" t="s">
        <v>96</v>
      </c>
      <c r="B34" s="5" t="s">
        <v>209</v>
      </c>
      <c r="C34" s="5">
        <v>2</v>
      </c>
      <c r="D34" s="5">
        <v>0.1</v>
      </c>
      <c r="E34" s="7">
        <v>6.4000000000000001E-2</v>
      </c>
      <c r="F34" s="5">
        <v>30.6</v>
      </c>
      <c r="G34" s="7">
        <v>1</v>
      </c>
      <c r="H34" s="7">
        <v>0.72</v>
      </c>
      <c r="I34" s="7">
        <v>1.4E-3</v>
      </c>
      <c r="J34" s="7">
        <v>62</v>
      </c>
      <c r="K34" s="5">
        <f t="shared" si="0"/>
        <v>-1.7923916894982539</v>
      </c>
    </row>
    <row r="35" spans="1:11" ht="20.25" customHeight="1" x14ac:dyDescent="0.25">
      <c r="A35" s="5" t="s">
        <v>96</v>
      </c>
      <c r="B35" s="5" t="s">
        <v>208</v>
      </c>
      <c r="C35" s="5">
        <v>4</v>
      </c>
      <c r="D35" s="5">
        <v>0.1</v>
      </c>
      <c r="E35" s="7">
        <v>6.3E-2</v>
      </c>
      <c r="F35" s="5">
        <v>4.4000000000000004</v>
      </c>
      <c r="G35" s="7">
        <v>1</v>
      </c>
      <c r="H35" s="7">
        <v>0.73</v>
      </c>
      <c r="I35" s="7">
        <v>1.2999999999999999E-2</v>
      </c>
      <c r="J35" s="7">
        <v>61</v>
      </c>
      <c r="K35" s="5">
        <f t="shared" si="0"/>
        <v>-1.7853298350107671</v>
      </c>
    </row>
    <row r="36" spans="1:11" ht="20.25" customHeight="1" x14ac:dyDescent="0.25">
      <c r="A36" s="5" t="s">
        <v>96</v>
      </c>
      <c r="B36" s="5" t="s">
        <v>231</v>
      </c>
      <c r="C36" s="5">
        <v>4</v>
      </c>
      <c r="D36" s="5">
        <v>0.1</v>
      </c>
      <c r="E36" s="7">
        <v>7.8E-2</v>
      </c>
      <c r="F36" s="5">
        <v>4</v>
      </c>
      <c r="G36" s="7">
        <v>1</v>
      </c>
      <c r="H36" s="7">
        <v>0.73</v>
      </c>
      <c r="I36" s="7">
        <v>1.7999999999999999E-2</v>
      </c>
      <c r="J36" s="7">
        <v>70</v>
      </c>
      <c r="K36" s="5">
        <f t="shared" si="0"/>
        <v>-1.8450980400142569</v>
      </c>
    </row>
    <row r="37" spans="1:11" ht="20.25" customHeight="1" x14ac:dyDescent="0.25">
      <c r="A37" s="5" t="s">
        <v>96</v>
      </c>
      <c r="B37" s="5" t="s">
        <v>207</v>
      </c>
      <c r="C37" s="5">
        <v>13</v>
      </c>
      <c r="D37" s="5">
        <v>0.3</v>
      </c>
      <c r="E37" s="7">
        <v>6.0999999999999999E-2</v>
      </c>
      <c r="F37" s="5">
        <v>1.8</v>
      </c>
      <c r="G37" s="7">
        <v>1</v>
      </c>
      <c r="H37" s="7">
        <v>0.73</v>
      </c>
      <c r="I37" s="7">
        <v>3.1E-2</v>
      </c>
      <c r="J37" s="7">
        <v>61</v>
      </c>
      <c r="K37" s="5">
        <f t="shared" si="0"/>
        <v>-1.7853298350107671</v>
      </c>
    </row>
    <row r="38" spans="1:11" ht="20.25" customHeight="1" x14ac:dyDescent="0.25">
      <c r="A38" s="5" t="s">
        <v>96</v>
      </c>
      <c r="B38" s="5" t="s">
        <v>100</v>
      </c>
      <c r="C38" s="5">
        <v>48</v>
      </c>
      <c r="D38" s="5">
        <v>1.2</v>
      </c>
      <c r="E38" s="7">
        <v>4.4999999999999997E-3</v>
      </c>
      <c r="F38" s="5">
        <v>1.5</v>
      </c>
      <c r="G38" s="7">
        <v>0.93</v>
      </c>
      <c r="H38" s="7">
        <v>0.73</v>
      </c>
      <c r="I38" s="7">
        <v>2.8999999999999998E-3</v>
      </c>
      <c r="J38" s="7">
        <v>6.5</v>
      </c>
      <c r="K38" s="5">
        <f t="shared" si="0"/>
        <v>-0.81291335664285558</v>
      </c>
    </row>
    <row r="39" spans="1:11" ht="20.25" customHeight="1" x14ac:dyDescent="0.25">
      <c r="A39" s="5" t="s">
        <v>96</v>
      </c>
      <c r="B39" s="5" t="s">
        <v>241</v>
      </c>
      <c r="C39" s="5">
        <v>9</v>
      </c>
      <c r="D39" s="5">
        <v>0.2</v>
      </c>
      <c r="E39" s="7">
        <v>8.4000000000000005E-2</v>
      </c>
      <c r="F39" s="5">
        <v>2</v>
      </c>
      <c r="G39" s="7">
        <v>1</v>
      </c>
      <c r="H39" s="7">
        <v>0.75</v>
      </c>
      <c r="I39" s="7">
        <v>3.9E-2</v>
      </c>
      <c r="J39" s="7">
        <v>73</v>
      </c>
      <c r="K39" s="5">
        <f t="shared" si="0"/>
        <v>-1.8633228601204559</v>
      </c>
    </row>
    <row r="40" spans="1:11" ht="20.25" customHeight="1" x14ac:dyDescent="0.25">
      <c r="A40" s="5" t="s">
        <v>96</v>
      </c>
      <c r="B40" s="5" t="s">
        <v>255</v>
      </c>
      <c r="C40" s="5">
        <v>7</v>
      </c>
      <c r="D40" s="5">
        <v>0.2</v>
      </c>
      <c r="E40" s="7">
        <v>9.6000000000000002E-2</v>
      </c>
      <c r="F40" s="5">
        <v>2.2000000000000002</v>
      </c>
      <c r="G40" s="7">
        <v>1</v>
      </c>
      <c r="H40" s="7">
        <v>0.78</v>
      </c>
      <c r="I40" s="7">
        <v>0.04</v>
      </c>
      <c r="J40" s="7">
        <v>77</v>
      </c>
      <c r="K40" s="5">
        <f t="shared" si="0"/>
        <v>-1.8864907251724818</v>
      </c>
    </row>
    <row r="41" spans="1:11" ht="20.25" customHeight="1" x14ac:dyDescent="0.25">
      <c r="A41" s="5" t="s">
        <v>96</v>
      </c>
      <c r="B41" s="5" t="s">
        <v>250</v>
      </c>
      <c r="C41" s="5">
        <v>4</v>
      </c>
      <c r="D41" s="5">
        <v>0.1</v>
      </c>
      <c r="E41" s="7">
        <v>9.4E-2</v>
      </c>
      <c r="F41" s="5">
        <v>3.7</v>
      </c>
      <c r="G41" s="7">
        <v>1</v>
      </c>
      <c r="H41" s="7">
        <v>0.78</v>
      </c>
      <c r="I41" s="7">
        <v>2.3E-2</v>
      </c>
      <c r="J41" s="7">
        <v>77</v>
      </c>
      <c r="K41" s="5">
        <f t="shared" si="0"/>
        <v>-1.8864907251724818</v>
      </c>
    </row>
    <row r="42" spans="1:11" ht="20.25" customHeight="1" x14ac:dyDescent="0.25">
      <c r="A42" s="5" t="s">
        <v>96</v>
      </c>
      <c r="B42" s="5" t="s">
        <v>97</v>
      </c>
      <c r="C42" s="5">
        <v>51</v>
      </c>
      <c r="D42" s="5">
        <v>1.3</v>
      </c>
      <c r="E42" s="7">
        <v>3.7000000000000002E-3</v>
      </c>
      <c r="F42" s="5">
        <v>1.5</v>
      </c>
      <c r="G42" s="7">
        <v>0.88</v>
      </c>
      <c r="H42" s="7">
        <v>0.88</v>
      </c>
      <c r="I42" s="7">
        <v>2.3999999999999998E-3</v>
      </c>
      <c r="J42" s="7">
        <v>5.2</v>
      </c>
      <c r="K42" s="5">
        <f t="shared" si="0"/>
        <v>-0.71600334363479923</v>
      </c>
    </row>
  </sheetData>
  <mergeCells count="1">
    <mergeCell ref="A1:K1"/>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
  <sheetViews>
    <sheetView tabSelected="1" topLeftCell="A4" workbookViewId="0">
      <selection activeCell="J23" sqref="J23"/>
    </sheetView>
  </sheetViews>
  <sheetFormatPr defaultRowHeight="14" x14ac:dyDescent="0.25"/>
  <cols>
    <col min="1" max="1" width="15.453125" customWidth="1"/>
    <col min="2" max="2" width="30.453125" customWidth="1"/>
    <col min="4" max="4" width="5.90625" customWidth="1"/>
    <col min="5" max="5" width="11.36328125" customWidth="1"/>
    <col min="6" max="6" width="11.08984375" customWidth="1"/>
    <col min="10" max="10" width="13.7265625" customWidth="1"/>
  </cols>
  <sheetData>
    <row r="1" spans="1:10" ht="18" customHeight="1" x14ac:dyDescent="0.25">
      <c r="A1" s="3" t="s">
        <v>0</v>
      </c>
      <c r="B1" s="3" t="s">
        <v>3</v>
      </c>
      <c r="C1" s="3" t="s">
        <v>1</v>
      </c>
      <c r="D1" s="3" t="s">
        <v>4</v>
      </c>
      <c r="E1" s="3" t="s">
        <v>5</v>
      </c>
      <c r="F1" s="3" t="s">
        <v>16</v>
      </c>
      <c r="G1" s="3" t="s">
        <v>17</v>
      </c>
      <c r="H1" s="3" t="s">
        <v>6</v>
      </c>
      <c r="I1" s="4" t="s">
        <v>18</v>
      </c>
      <c r="J1" s="3" t="e">
        <f>-LOG10(P)</f>
        <v>#NAME?</v>
      </c>
    </row>
    <row r="2" spans="1:10" x14ac:dyDescent="0.25">
      <c r="A2" t="s">
        <v>7</v>
      </c>
      <c r="B2" t="s">
        <v>35</v>
      </c>
      <c r="C2">
        <v>18</v>
      </c>
      <c r="D2">
        <v>0.5</v>
      </c>
      <c r="E2" s="1">
        <v>2.8000000000000002E-12</v>
      </c>
      <c r="F2">
        <v>9.6999999999999993</v>
      </c>
      <c r="G2" s="1">
        <v>5.1000000000000002E-9</v>
      </c>
      <c r="H2" s="1">
        <v>4.6000000000000001E-10</v>
      </c>
      <c r="I2" s="1">
        <v>4.6999999999999999E-9</v>
      </c>
      <c r="J2">
        <f t="shared" ref="J2:J16" si="0">-LOG(I2)</f>
        <v>8.327902142064282</v>
      </c>
    </row>
    <row r="3" spans="1:10" x14ac:dyDescent="0.25">
      <c r="A3" t="s">
        <v>7</v>
      </c>
      <c r="B3" t="s">
        <v>34</v>
      </c>
      <c r="C3">
        <v>26</v>
      </c>
      <c r="D3">
        <v>0.7</v>
      </c>
      <c r="E3" s="1">
        <v>1.4000000000000001E-12</v>
      </c>
      <c r="F3">
        <v>6</v>
      </c>
      <c r="G3" s="1">
        <v>2.5000000000000001E-9</v>
      </c>
      <c r="H3" s="1">
        <v>2.5000000000000002E-10</v>
      </c>
      <c r="I3" s="1">
        <v>2.2999999999999999E-9</v>
      </c>
      <c r="J3">
        <f t="shared" si="0"/>
        <v>8.6382721639824069</v>
      </c>
    </row>
    <row r="4" spans="1:10" x14ac:dyDescent="0.25">
      <c r="A4" t="s">
        <v>30</v>
      </c>
      <c r="B4" t="s">
        <v>33</v>
      </c>
      <c r="C4">
        <v>23</v>
      </c>
      <c r="D4">
        <v>0.6</v>
      </c>
      <c r="E4" s="1">
        <v>9.2999999999999995E-14</v>
      </c>
      <c r="F4">
        <v>7.9</v>
      </c>
      <c r="G4" s="1">
        <v>9.4999999999999995E-12</v>
      </c>
      <c r="H4" s="1">
        <v>9.9000000000000007E-15</v>
      </c>
      <c r="I4" s="1">
        <v>1.2E-10</v>
      </c>
      <c r="J4">
        <f t="shared" si="0"/>
        <v>9.9208187539523749</v>
      </c>
    </row>
    <row r="5" spans="1:10" x14ac:dyDescent="0.25">
      <c r="A5" t="s">
        <v>30</v>
      </c>
      <c r="B5" t="s">
        <v>32</v>
      </c>
      <c r="C5">
        <v>46</v>
      </c>
      <c r="D5">
        <v>1.2</v>
      </c>
      <c r="E5" s="1">
        <v>2.6E-14</v>
      </c>
      <c r="F5">
        <v>3.7</v>
      </c>
      <c r="G5" s="1">
        <v>3.9999999999999999E-12</v>
      </c>
      <c r="H5" s="1">
        <v>6.7E-15</v>
      </c>
      <c r="I5" s="1">
        <v>3.5000000000000002E-11</v>
      </c>
      <c r="J5">
        <f t="shared" si="0"/>
        <v>10.455931955649724</v>
      </c>
    </row>
    <row r="6" spans="1:10" x14ac:dyDescent="0.25">
      <c r="A6" t="s">
        <v>30</v>
      </c>
      <c r="B6" t="s">
        <v>31</v>
      </c>
      <c r="C6">
        <v>29</v>
      </c>
      <c r="D6">
        <v>0.8</v>
      </c>
      <c r="E6" s="1">
        <v>1.4000000000000001E-18</v>
      </c>
      <c r="F6">
        <v>8.8000000000000007</v>
      </c>
      <c r="G6" s="1">
        <v>4.4E-16</v>
      </c>
      <c r="H6" s="1">
        <v>1.4E-19</v>
      </c>
      <c r="I6" s="1">
        <v>1.9000000000000001E-15</v>
      </c>
      <c r="J6">
        <f t="shared" si="0"/>
        <v>14.721246399047171</v>
      </c>
    </row>
    <row r="7" spans="1:10" x14ac:dyDescent="0.25">
      <c r="A7" t="s">
        <v>7</v>
      </c>
      <c r="B7" t="s">
        <v>29</v>
      </c>
      <c r="C7">
        <v>41</v>
      </c>
      <c r="D7">
        <v>1.1000000000000001</v>
      </c>
      <c r="E7" s="1">
        <v>4.5000000000000001E-20</v>
      </c>
      <c r="F7">
        <v>6.1</v>
      </c>
      <c r="G7" s="1">
        <v>8.2000000000000001E-17</v>
      </c>
      <c r="H7" s="1">
        <v>9.0999999999999993E-18</v>
      </c>
      <c r="I7" s="1">
        <v>7.6999999999999994E-17</v>
      </c>
      <c r="J7">
        <f t="shared" si="0"/>
        <v>16.113509274827518</v>
      </c>
    </row>
    <row r="8" spans="1:10" x14ac:dyDescent="0.25">
      <c r="A8" t="s">
        <v>7</v>
      </c>
      <c r="B8" t="s">
        <v>28</v>
      </c>
      <c r="C8">
        <v>52</v>
      </c>
      <c r="D8">
        <v>1.3</v>
      </c>
      <c r="E8" s="1">
        <v>8.8000000000000003E-26</v>
      </c>
      <c r="F8">
        <v>6.1</v>
      </c>
      <c r="G8" s="1">
        <v>1.5999999999999999E-22</v>
      </c>
      <c r="H8" s="1">
        <v>1.9999999999999999E-23</v>
      </c>
      <c r="I8" s="1">
        <v>1.5E-22</v>
      </c>
      <c r="J8">
        <f t="shared" si="0"/>
        <v>21.823908740944319</v>
      </c>
    </row>
    <row r="9" spans="1:10" x14ac:dyDescent="0.25">
      <c r="A9" t="s">
        <v>7</v>
      </c>
      <c r="B9" t="s">
        <v>27</v>
      </c>
      <c r="C9">
        <v>44</v>
      </c>
      <c r="D9">
        <v>1.1000000000000001</v>
      </c>
      <c r="E9" s="1">
        <v>2.2999999999999999E-27</v>
      </c>
      <c r="F9">
        <v>8.4</v>
      </c>
      <c r="G9" s="1">
        <v>4.1999999999999999E-24</v>
      </c>
      <c r="H9" s="1">
        <v>5.9999999999999995E-25</v>
      </c>
      <c r="I9" s="1">
        <v>3.9E-24</v>
      </c>
      <c r="J9">
        <f t="shared" si="0"/>
        <v>23.4089353929735</v>
      </c>
    </row>
    <row r="10" spans="1:10" x14ac:dyDescent="0.25">
      <c r="A10" t="s">
        <v>7</v>
      </c>
      <c r="B10" t="s">
        <v>26</v>
      </c>
      <c r="C10">
        <v>65</v>
      </c>
      <c r="D10">
        <v>1.7</v>
      </c>
      <c r="E10" s="1">
        <v>2.1000000000000002E-27</v>
      </c>
      <c r="F10">
        <v>5</v>
      </c>
      <c r="G10" s="1">
        <v>3.8000000000000003E-24</v>
      </c>
      <c r="H10" s="1">
        <v>6.2999999999999996E-25</v>
      </c>
      <c r="I10" s="1">
        <v>3.4999999999999996E-24</v>
      </c>
      <c r="J10">
        <f t="shared" si="0"/>
        <v>23.455931955649724</v>
      </c>
    </row>
    <row r="11" spans="1:10" x14ac:dyDescent="0.25">
      <c r="A11" t="s">
        <v>7</v>
      </c>
      <c r="B11" t="s">
        <v>25</v>
      </c>
      <c r="C11">
        <v>44</v>
      </c>
      <c r="D11">
        <v>1.1000000000000001</v>
      </c>
      <c r="E11" s="1">
        <v>8.9999999999999996E-28</v>
      </c>
      <c r="F11">
        <v>8.6</v>
      </c>
      <c r="G11" s="1">
        <v>1.6000000000000001E-24</v>
      </c>
      <c r="H11" s="1">
        <v>3.2999999999999998E-25</v>
      </c>
      <c r="I11" s="1">
        <v>1.5E-24</v>
      </c>
      <c r="J11">
        <f t="shared" si="0"/>
        <v>23.823908740944319</v>
      </c>
    </row>
    <row r="12" spans="1:10" x14ac:dyDescent="0.25">
      <c r="A12" t="s">
        <v>7</v>
      </c>
      <c r="B12" t="s">
        <v>24</v>
      </c>
      <c r="C12">
        <v>44</v>
      </c>
      <c r="D12">
        <v>1.1000000000000001</v>
      </c>
      <c r="E12" s="1">
        <v>4.1000000000000002E-28</v>
      </c>
      <c r="F12">
        <v>8.6999999999999993</v>
      </c>
      <c r="G12" s="1">
        <v>7.4999999999999999E-25</v>
      </c>
      <c r="H12" s="1">
        <v>1.8999999999999999E-25</v>
      </c>
      <c r="I12" s="1">
        <v>7.0000000000000004E-25</v>
      </c>
      <c r="J12">
        <f t="shared" si="0"/>
        <v>24.154901959985743</v>
      </c>
    </row>
    <row r="13" spans="1:10" x14ac:dyDescent="0.25">
      <c r="A13" t="s">
        <v>7</v>
      </c>
      <c r="B13" t="s">
        <v>23</v>
      </c>
      <c r="C13">
        <v>44</v>
      </c>
      <c r="D13">
        <v>1.1000000000000001</v>
      </c>
      <c r="E13" s="1">
        <v>4.1000000000000002E-28</v>
      </c>
      <c r="F13">
        <v>8.6999999999999993</v>
      </c>
      <c r="G13" s="1">
        <v>7.4999999999999999E-25</v>
      </c>
      <c r="H13" s="1">
        <v>1.8999999999999999E-25</v>
      </c>
      <c r="I13" s="1">
        <v>7.0000000000000004E-25</v>
      </c>
      <c r="J13">
        <f t="shared" si="0"/>
        <v>24.154901959985743</v>
      </c>
    </row>
    <row r="14" spans="1:10" x14ac:dyDescent="0.25">
      <c r="A14" t="s">
        <v>7</v>
      </c>
      <c r="B14" t="s">
        <v>22</v>
      </c>
      <c r="C14">
        <v>59</v>
      </c>
      <c r="D14">
        <v>1.5</v>
      </c>
      <c r="E14" s="1">
        <v>1.1E-29</v>
      </c>
      <c r="F14">
        <v>6.2</v>
      </c>
      <c r="G14" s="1">
        <v>1.9000000000000001E-26</v>
      </c>
      <c r="H14" s="1">
        <v>6.3999999999999998E-27</v>
      </c>
      <c r="I14" s="1">
        <v>1.8000000000000001E-26</v>
      </c>
      <c r="J14">
        <f t="shared" si="0"/>
        <v>25.744727494896694</v>
      </c>
    </row>
    <row r="15" spans="1:10" x14ac:dyDescent="0.25">
      <c r="A15" s="2" t="s">
        <v>719</v>
      </c>
      <c r="B15" t="s">
        <v>21</v>
      </c>
      <c r="C15">
        <v>79</v>
      </c>
      <c r="D15">
        <v>2</v>
      </c>
      <c r="E15" s="1">
        <v>4.6999999999999997E-30</v>
      </c>
      <c r="F15">
        <v>4.4000000000000004</v>
      </c>
      <c r="G15" s="1">
        <v>8.6E-27</v>
      </c>
      <c r="H15" s="1">
        <v>4.3E-27</v>
      </c>
      <c r="I15" s="1">
        <v>8.0000000000000003E-27</v>
      </c>
      <c r="J15">
        <f t="shared" si="0"/>
        <v>26.096910013008056</v>
      </c>
    </row>
    <row r="16" spans="1:10" x14ac:dyDescent="0.25">
      <c r="A16" t="s">
        <v>7</v>
      </c>
      <c r="B16" t="s">
        <v>20</v>
      </c>
      <c r="C16">
        <v>54</v>
      </c>
      <c r="D16">
        <v>1.4</v>
      </c>
      <c r="E16" s="1">
        <v>3.4000000000000003E-30</v>
      </c>
      <c r="F16">
        <v>7.2</v>
      </c>
      <c r="G16" s="1">
        <v>6.1999999999999997E-27</v>
      </c>
      <c r="H16" s="1">
        <v>6.1999999999999997E-27</v>
      </c>
      <c r="I16" s="1">
        <v>5.8000000000000001E-27</v>
      </c>
      <c r="J16">
        <f t="shared" si="0"/>
        <v>26.236572006437061</v>
      </c>
    </row>
  </sheetData>
  <sortState ref="A2:J32">
    <sortCondition ref="J1"/>
  </sortState>
  <phoneticPr fontId="1"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All Category</vt:lpstr>
      <vt:lpstr>GOTERM_BP_FAT</vt:lpstr>
      <vt:lpstr>GOTERM_CC_FAT</vt:lpstr>
      <vt:lpstr>GOTERM_MF_FAT</vt:lpstr>
      <vt:lpstr>Fi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ng</dc:creator>
  <cp:lastModifiedBy>Kang</cp:lastModifiedBy>
  <dcterms:created xsi:type="dcterms:W3CDTF">2015-04-29T13:27:57Z</dcterms:created>
  <dcterms:modified xsi:type="dcterms:W3CDTF">2016-04-25T03:12:15Z</dcterms:modified>
</cp:coreProperties>
</file>